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309">
  <si>
    <t xml:space="preserve">Target_ID</t>
  </si>
  <si>
    <t xml:space="preserve">s1.AVG_Beta</t>
  </si>
  <si>
    <t xml:space="preserve">s2.AVG_Beta</t>
  </si>
  <si>
    <t xml:space="preserve">CHR</t>
  </si>
  <si>
    <t xml:space="preserve">UCSC_REFGENE_NAME</t>
  </si>
  <si>
    <t xml:space="preserve">betadif-1</t>
  </si>
  <si>
    <t xml:space="preserve">betadif-2</t>
  </si>
  <si>
    <t xml:space="preserve">cg26027669</t>
  </si>
  <si>
    <t xml:space="preserve">GFI1;GFI1</t>
  </si>
  <si>
    <t xml:space="preserve">cg04707327</t>
  </si>
  <si>
    <t xml:space="preserve">KLHDC1</t>
  </si>
  <si>
    <t xml:space="preserve">cg13064658</t>
  </si>
  <si>
    <t xml:space="preserve">LPGAT1;LPGAT1</t>
  </si>
  <si>
    <t xml:space="preserve">cg10949007</t>
  </si>
  <si>
    <t xml:space="preserve">GLRX;GLRX</t>
  </si>
  <si>
    <t xml:space="preserve">cg02902672</t>
  </si>
  <si>
    <t xml:space="preserve">HLA-DQB1</t>
  </si>
  <si>
    <t xml:space="preserve">cg05768983</t>
  </si>
  <si>
    <t xml:space="preserve">HAUS3</t>
  </si>
  <si>
    <t xml:space="preserve">cg18938907</t>
  </si>
  <si>
    <t xml:space="preserve">GSTM1;GSTM1;GSTM1;GSTM1</t>
  </si>
  <si>
    <t xml:space="preserve">cg05100017</t>
  </si>
  <si>
    <t xml:space="preserve">GRM4</t>
  </si>
  <si>
    <t xml:space="preserve">cg23149560</t>
  </si>
  <si>
    <t xml:space="preserve">MOBKL1B</t>
  </si>
  <si>
    <t xml:space="preserve">cg14024415</t>
  </si>
  <si>
    <t xml:space="preserve">GEFT;GEFT</t>
  </si>
  <si>
    <t xml:space="preserve">cg18457433</t>
  </si>
  <si>
    <t xml:space="preserve">RUNX1T1;RUNX1T1;RUNX1T1</t>
  </si>
  <si>
    <t xml:space="preserve">cg18138788</t>
  </si>
  <si>
    <t xml:space="preserve">X</t>
  </si>
  <si>
    <t xml:space="preserve">MAOA</t>
  </si>
  <si>
    <t xml:space="preserve">cg08319019</t>
  </si>
  <si>
    <t xml:space="preserve">IKZF2</t>
  </si>
  <si>
    <t xml:space="preserve">cg07674520</t>
  </si>
  <si>
    <t xml:space="preserve">HDAC6</t>
  </si>
  <si>
    <t xml:space="preserve">cg07172565</t>
  </si>
  <si>
    <t xml:space="preserve">TCEB3CL;TCEB3C;KATNAL2</t>
  </si>
  <si>
    <t xml:space="preserve">cg01179696</t>
  </si>
  <si>
    <t xml:space="preserve">ECE2;ECE2;ECE2;ECE2</t>
  </si>
  <si>
    <t xml:space="preserve">cg21754746</t>
  </si>
  <si>
    <t xml:space="preserve">WDR46;WDR46;PFDN6</t>
  </si>
  <si>
    <t xml:space="preserve">cg11223816</t>
  </si>
  <si>
    <t xml:space="preserve">USO1;USO1</t>
  </si>
  <si>
    <t xml:space="preserve">cg05287206</t>
  </si>
  <si>
    <t xml:space="preserve">C19orf62;C19orf62</t>
  </si>
  <si>
    <t xml:space="preserve">cg00658016</t>
  </si>
  <si>
    <t xml:space="preserve">PIK3CA</t>
  </si>
  <si>
    <t xml:space="preserve">cg08134859</t>
  </si>
  <si>
    <t xml:space="preserve">NACA;NACA;NACA;NACA</t>
  </si>
  <si>
    <t xml:space="preserve">cg21474964</t>
  </si>
  <si>
    <t xml:space="preserve">ZBTB11;LOC100009676</t>
  </si>
  <si>
    <t xml:space="preserve">cg10769535</t>
  </si>
  <si>
    <t xml:space="preserve">DNM3;DNM3;MIR199A2</t>
  </si>
  <si>
    <t xml:space="preserve">cg10069353</t>
  </si>
  <si>
    <t xml:space="preserve">RPL41;RPL41</t>
  </si>
  <si>
    <t xml:space="preserve">cg08778681</t>
  </si>
  <si>
    <t xml:space="preserve">RBMX2</t>
  </si>
  <si>
    <t xml:space="preserve">cg21504064</t>
  </si>
  <si>
    <t xml:space="preserve">NBR1;TMEM106A;NBR1;NBR1</t>
  </si>
  <si>
    <t xml:space="preserve">cg19250304</t>
  </si>
  <si>
    <t xml:space="preserve">PITRM1</t>
  </si>
  <si>
    <t xml:space="preserve">cg14838188</t>
  </si>
  <si>
    <t xml:space="preserve">C10orf26</t>
  </si>
  <si>
    <t xml:space="preserve">cg15590153</t>
  </si>
  <si>
    <t xml:space="preserve">PGM1</t>
  </si>
  <si>
    <t xml:space="preserve">cg12486814</t>
  </si>
  <si>
    <t xml:space="preserve">C1orf192</t>
  </si>
  <si>
    <t xml:space="preserve">cg24414182</t>
  </si>
  <si>
    <t xml:space="preserve">MYADM;MYADM;MYADM</t>
  </si>
  <si>
    <t xml:space="preserve">cg12858593</t>
  </si>
  <si>
    <t xml:space="preserve">PIWIL2;PIWIL2</t>
  </si>
  <si>
    <t xml:space="preserve">cg22816909</t>
  </si>
  <si>
    <t xml:space="preserve">B4GALT2;CCDC24;B4GALT2</t>
  </si>
  <si>
    <t xml:space="preserve">cg04636967</t>
  </si>
  <si>
    <t xml:space="preserve">DMBT1;DMBT1;DMBT1</t>
  </si>
  <si>
    <t xml:space="preserve">cg27347523</t>
  </si>
  <si>
    <t xml:space="preserve">SIGLEC5</t>
  </si>
  <si>
    <t xml:space="preserve">cg15340644</t>
  </si>
  <si>
    <t xml:space="preserve">IER2;STX10</t>
  </si>
  <si>
    <t xml:space="preserve">cg02288777</t>
  </si>
  <si>
    <t xml:space="preserve">PEF1</t>
  </si>
  <si>
    <t xml:space="preserve">cg07173877</t>
  </si>
  <si>
    <t xml:space="preserve">PPM1B;PPM1B;PPM1B;PPM1B;PPM1B</t>
  </si>
  <si>
    <t xml:space="preserve">cg14678442</t>
  </si>
  <si>
    <t xml:space="preserve">NOG;NOG</t>
  </si>
  <si>
    <t xml:space="preserve">cg11493241</t>
  </si>
  <si>
    <t xml:space="preserve">RBMXL1;CCBL2;CCBL2;RBMXL1;RBMXL1;CCBL2;RBMXL1;CCBL2</t>
  </si>
  <si>
    <t xml:space="preserve">cg05567294</t>
  </si>
  <si>
    <t xml:space="preserve">SLC44A2</t>
  </si>
  <si>
    <t xml:space="preserve">cg00320625</t>
  </si>
  <si>
    <t xml:space="preserve">MRPS18B;PPP1R10</t>
  </si>
  <si>
    <t xml:space="preserve">cg05855489</t>
  </si>
  <si>
    <t xml:space="preserve">cg08463929</t>
  </si>
  <si>
    <t xml:space="preserve">FBXO5;FBXO5</t>
  </si>
  <si>
    <t xml:space="preserve">cg25580254</t>
  </si>
  <si>
    <t xml:space="preserve">SLC2A3</t>
  </si>
  <si>
    <t xml:space="preserve">cg23864202</t>
  </si>
  <si>
    <t xml:space="preserve">BDKRB1</t>
  </si>
  <si>
    <t xml:space="preserve">cg14629010</t>
  </si>
  <si>
    <t xml:space="preserve">ZNF157</t>
  </si>
  <si>
    <t xml:space="preserve">cg07697134</t>
  </si>
  <si>
    <t xml:space="preserve">cg09219182</t>
  </si>
  <si>
    <t xml:space="preserve">NCF4;NCF4</t>
  </si>
  <si>
    <t xml:space="preserve">cg02288017</t>
  </si>
  <si>
    <t xml:space="preserve">CXorf15;CXorf15</t>
  </si>
  <si>
    <t xml:space="preserve">cg01217666</t>
  </si>
  <si>
    <t xml:space="preserve">TMEM194A;TMEM194A</t>
  </si>
  <si>
    <t xml:space="preserve">cg10939579</t>
  </si>
  <si>
    <t xml:space="preserve">GJB2</t>
  </si>
  <si>
    <t xml:space="preserve">cg17700139</t>
  </si>
  <si>
    <t xml:space="preserve">IRS4</t>
  </si>
  <si>
    <t xml:space="preserve">cg16555806</t>
  </si>
  <si>
    <t xml:space="preserve">TMEM167A;XRCC4;XRCC4;XRCC4</t>
  </si>
  <si>
    <t xml:space="preserve">cg17858100</t>
  </si>
  <si>
    <t xml:space="preserve">YOD1</t>
  </si>
  <si>
    <t xml:space="preserve">cg09015246</t>
  </si>
  <si>
    <t xml:space="preserve">CIITA;CIITA</t>
  </si>
  <si>
    <t xml:space="preserve">cg13199429</t>
  </si>
  <si>
    <t xml:space="preserve">RHOJ</t>
  </si>
  <si>
    <t xml:space="preserve">cg26706003</t>
  </si>
  <si>
    <t xml:space="preserve">AVPR1A;AVPR1A</t>
  </si>
  <si>
    <t xml:space="preserve">cg15328131</t>
  </si>
  <si>
    <t xml:space="preserve">ZNF385B;ZNF385B;ZNF385B</t>
  </si>
  <si>
    <t xml:space="preserve">cg05407338</t>
  </si>
  <si>
    <t xml:space="preserve">ARHGEF15</t>
  </si>
  <si>
    <t xml:space="preserve">cg02896361</t>
  </si>
  <si>
    <t xml:space="preserve">SYN1;TIMP1;SYN1</t>
  </si>
  <si>
    <t xml:space="preserve">cg12768770</t>
  </si>
  <si>
    <t xml:space="preserve">SNORD55;SNORD46;RPS8</t>
  </si>
  <si>
    <t xml:space="preserve">cg04215511</t>
  </si>
  <si>
    <t xml:space="preserve">CNTNAP4</t>
  </si>
  <si>
    <t xml:space="preserve">cg12164973</t>
  </si>
  <si>
    <t xml:space="preserve">C6orf217;AHI1;AHI1;AHI1;AHI1</t>
  </si>
  <si>
    <t xml:space="preserve">cg23783703</t>
  </si>
  <si>
    <t xml:space="preserve">MKI67IP</t>
  </si>
  <si>
    <t xml:space="preserve">cg02064569</t>
  </si>
  <si>
    <t xml:space="preserve">IL1RAPL2</t>
  </si>
  <si>
    <t xml:space="preserve">cg12468255</t>
  </si>
  <si>
    <t xml:space="preserve">NAV1</t>
  </si>
  <si>
    <t xml:space="preserve">cg11104918</t>
  </si>
  <si>
    <t xml:space="preserve">DCTN4;DCTN4;DCTN4</t>
  </si>
  <si>
    <t xml:space="preserve">cg23939077</t>
  </si>
  <si>
    <t xml:space="preserve">TSR2</t>
  </si>
  <si>
    <t xml:space="preserve">cg18750937</t>
  </si>
  <si>
    <t xml:space="preserve">CAND1</t>
  </si>
  <si>
    <t xml:space="preserve">cg06111799</t>
  </si>
  <si>
    <t xml:space="preserve">IFT57</t>
  </si>
  <si>
    <t xml:space="preserve">cg03136151</t>
  </si>
  <si>
    <t xml:space="preserve">BRDT;BRDT</t>
  </si>
  <si>
    <t xml:space="preserve">cg14874351</t>
  </si>
  <si>
    <t xml:space="preserve">LIN7A</t>
  </si>
  <si>
    <t xml:space="preserve">cg21364560</t>
  </si>
  <si>
    <t xml:space="preserve">MYOF;MYOF</t>
  </si>
  <si>
    <t xml:space="preserve">cg15152149</t>
  </si>
  <si>
    <t xml:space="preserve">SERPINB1</t>
  </si>
  <si>
    <t xml:space="preserve">cg04424052</t>
  </si>
  <si>
    <t xml:space="preserve">PERP</t>
  </si>
  <si>
    <t xml:space="preserve">cg14945473</t>
  </si>
  <si>
    <t xml:space="preserve">FAM63B;FAM63B</t>
  </si>
  <si>
    <t xml:space="preserve">cg06106763</t>
  </si>
  <si>
    <t xml:space="preserve">OLIG1;OLIG1</t>
  </si>
  <si>
    <t xml:space="preserve">cg12401651</t>
  </si>
  <si>
    <t xml:space="preserve">GOLPH3L</t>
  </si>
  <si>
    <t xml:space="preserve">cg19231082</t>
  </si>
  <si>
    <t xml:space="preserve">C3orf1</t>
  </si>
  <si>
    <t xml:space="preserve">cg02248486</t>
  </si>
  <si>
    <t xml:space="preserve">HOXA5</t>
  </si>
  <si>
    <t xml:space="preserve">cg23517115</t>
  </si>
  <si>
    <t xml:space="preserve">LOC255167</t>
  </si>
  <si>
    <t xml:space="preserve">cg08181476</t>
  </si>
  <si>
    <t xml:space="preserve">NCAN</t>
  </si>
  <si>
    <t xml:space="preserve">cg11043031</t>
  </si>
  <si>
    <t xml:space="preserve">TXNDC17;KIAA0753</t>
  </si>
  <si>
    <t xml:space="preserve">cg03575163</t>
  </si>
  <si>
    <t xml:space="preserve">cg19996026</t>
  </si>
  <si>
    <t xml:space="preserve">CTNNA3;CTNNA3</t>
  </si>
  <si>
    <t xml:space="preserve">cg00976692</t>
  </si>
  <si>
    <t xml:space="preserve">MEN1;MEN1;MEN1;MEN1;MEN1;MEN1;MEN1;MEN1;MEN1;MEN1</t>
  </si>
  <si>
    <t xml:space="preserve">cg12072178</t>
  </si>
  <si>
    <t xml:space="preserve">VAMP3</t>
  </si>
  <si>
    <t xml:space="preserve">cg13598434</t>
  </si>
  <si>
    <t xml:space="preserve">HEXIM1</t>
  </si>
  <si>
    <t xml:space="preserve">cg15931047</t>
  </si>
  <si>
    <t xml:space="preserve">DIMT1L</t>
  </si>
  <si>
    <t xml:space="preserve">cg07777203</t>
  </si>
  <si>
    <t xml:space="preserve">cg03854865</t>
  </si>
  <si>
    <t xml:space="preserve">HIST1H3E</t>
  </si>
  <si>
    <t xml:space="preserve">cg07261848</t>
  </si>
  <si>
    <t xml:space="preserve">ACTL6A;ACTL6A;ACTL6A</t>
  </si>
  <si>
    <t xml:space="preserve">cg15648345</t>
  </si>
  <si>
    <t xml:space="preserve">MKS1;MKS1</t>
  </si>
  <si>
    <t xml:space="preserve">cg01262337</t>
  </si>
  <si>
    <t xml:space="preserve">TKT;TKT;TKT</t>
  </si>
  <si>
    <t xml:space="preserve">cg16325326</t>
  </si>
  <si>
    <t xml:space="preserve">ZYG11B</t>
  </si>
  <si>
    <t xml:space="preserve">cg20214871</t>
  </si>
  <si>
    <t xml:space="preserve">HRNBP3</t>
  </si>
  <si>
    <t xml:space="preserve">cg00114383</t>
  </si>
  <si>
    <t xml:space="preserve">NFATC2IP</t>
  </si>
  <si>
    <t xml:space="preserve">cg26222407</t>
  </si>
  <si>
    <t xml:space="preserve">STAG2;STAG2;STAG2;STAG2</t>
  </si>
  <si>
    <t xml:space="preserve">cg03093033</t>
  </si>
  <si>
    <t xml:space="preserve">VPS4B</t>
  </si>
  <si>
    <t xml:space="preserve">cg24479776</t>
  </si>
  <si>
    <t xml:space="preserve">DOK6</t>
  </si>
  <si>
    <t xml:space="preserve">cg19911179</t>
  </si>
  <si>
    <t xml:space="preserve">MCTS1;MCTS1</t>
  </si>
  <si>
    <t xml:space="preserve">cg12095167</t>
  </si>
  <si>
    <t xml:space="preserve">RAB2A</t>
  </si>
  <si>
    <t xml:space="preserve">cg12490816</t>
  </si>
  <si>
    <t xml:space="preserve">C5orf44;TRIM23;C5orf44;C5orf44;TRIM23;C5orf44;TRIM23</t>
  </si>
  <si>
    <t xml:space="preserve">cg04982619</t>
  </si>
  <si>
    <t xml:space="preserve">CYLD;CYLD;CYLD</t>
  </si>
  <si>
    <t xml:space="preserve">cg11509733</t>
  </si>
  <si>
    <t xml:space="preserve">TSPAN6</t>
  </si>
  <si>
    <t xml:space="preserve">cg21694843</t>
  </si>
  <si>
    <t xml:space="preserve">CNKSR2;CNKSR2;CNKSR2;CNKSR2</t>
  </si>
  <si>
    <t xml:space="preserve">cg20874052</t>
  </si>
  <si>
    <t xml:space="preserve">C11orf60;C11orf60</t>
  </si>
  <si>
    <t xml:space="preserve">cg15972243</t>
  </si>
  <si>
    <t xml:space="preserve">RNLS;RNLS</t>
  </si>
  <si>
    <t xml:space="preserve">cg17441280</t>
  </si>
  <si>
    <t xml:space="preserve">MED20;BYSL</t>
  </si>
  <si>
    <t xml:space="preserve">cg11684211</t>
  </si>
  <si>
    <t xml:space="preserve">Y</t>
  </si>
  <si>
    <t xml:space="preserve">TTTY14</t>
  </si>
  <si>
    <t xml:space="preserve">cg02813644</t>
  </si>
  <si>
    <t xml:space="preserve">SMOX;SMOX;SMOX;SMOX</t>
  </si>
  <si>
    <t xml:space="preserve">cg07860992</t>
  </si>
  <si>
    <t xml:space="preserve">SSR3</t>
  </si>
  <si>
    <t xml:space="preserve">cg23196205</t>
  </si>
  <si>
    <t xml:space="preserve">MEG8</t>
  </si>
  <si>
    <t xml:space="preserve">cg02825511</t>
  </si>
  <si>
    <t xml:space="preserve">VPS4A</t>
  </si>
  <si>
    <t xml:space="preserve">cg13372402</t>
  </si>
  <si>
    <t xml:space="preserve">LOC550643</t>
  </si>
  <si>
    <t xml:space="preserve">cg16111924</t>
  </si>
  <si>
    <t xml:space="preserve">SVOPL;SVOPL</t>
  </si>
  <si>
    <t xml:space="preserve">cg15448616</t>
  </si>
  <si>
    <t xml:space="preserve">RGS6;RGS6</t>
  </si>
  <si>
    <t xml:space="preserve">cg15644324</t>
  </si>
  <si>
    <t xml:space="preserve">HIVEP3;HIVEP3</t>
  </si>
  <si>
    <t xml:space="preserve">cg14564638</t>
  </si>
  <si>
    <t xml:space="preserve">GAS5;SNORD78;SNORD44;SNORD80;SNORD79</t>
  </si>
  <si>
    <t xml:space="preserve">cg21768287</t>
  </si>
  <si>
    <t xml:space="preserve">CD99L2;CD99L2;CD99L2</t>
  </si>
  <si>
    <t xml:space="preserve">cg26351027</t>
  </si>
  <si>
    <t xml:space="preserve">CA13</t>
  </si>
  <si>
    <t xml:space="preserve">cg00062020</t>
  </si>
  <si>
    <t xml:space="preserve">C1orf180</t>
  </si>
  <si>
    <t xml:space="preserve">cg10385522</t>
  </si>
  <si>
    <t xml:space="preserve">HLA-DRB1</t>
  </si>
  <si>
    <t xml:space="preserve">cg21101465</t>
  </si>
  <si>
    <t xml:space="preserve">PDX1</t>
  </si>
  <si>
    <t xml:space="preserve">cg17218154</t>
  </si>
  <si>
    <t xml:space="preserve">KIAA0907</t>
  </si>
  <si>
    <t xml:space="preserve">cg11412288</t>
  </si>
  <si>
    <t xml:space="preserve">DCBLD1</t>
  </si>
  <si>
    <t xml:space="preserve">cg13392022</t>
  </si>
  <si>
    <t xml:space="preserve">ADAR</t>
  </si>
  <si>
    <t xml:space="preserve">cg24536410</t>
  </si>
  <si>
    <t xml:space="preserve">C11orf82;PRCP;PRCP</t>
  </si>
  <si>
    <t xml:space="preserve">cg07291439</t>
  </si>
  <si>
    <t xml:space="preserve">ZIC1</t>
  </si>
  <si>
    <t xml:space="preserve">cg25954223</t>
  </si>
  <si>
    <t xml:space="preserve">CA5B</t>
  </si>
  <si>
    <t xml:space="preserve">cg02690554</t>
  </si>
  <si>
    <t xml:space="preserve">CITED1;CITED1</t>
  </si>
  <si>
    <t xml:space="preserve">cg24620418</t>
  </si>
  <si>
    <t xml:space="preserve">C15orf55</t>
  </si>
  <si>
    <t xml:space="preserve">cg08688335</t>
  </si>
  <si>
    <t xml:space="preserve">GSDMD</t>
  </si>
  <si>
    <t xml:space="preserve">cg15120477</t>
  </si>
  <si>
    <t xml:space="preserve">DNPEP</t>
  </si>
  <si>
    <t xml:space="preserve">cg27078890</t>
  </si>
  <si>
    <t xml:space="preserve">ETS1</t>
  </si>
  <si>
    <t xml:space="preserve">cg26372060</t>
  </si>
  <si>
    <t xml:space="preserve">CYHR1;KIFC2;CYHR1;CYHR1</t>
  </si>
  <si>
    <t xml:space="preserve">cg26962924</t>
  </si>
  <si>
    <t xml:space="preserve">YAF2</t>
  </si>
  <si>
    <t xml:space="preserve">cg12210543</t>
  </si>
  <si>
    <t xml:space="preserve">ZNF844</t>
  </si>
  <si>
    <t xml:space="preserve">cg23090207</t>
  </si>
  <si>
    <t xml:space="preserve">cg22168087</t>
  </si>
  <si>
    <t xml:space="preserve">HIBADH</t>
  </si>
  <si>
    <t xml:space="preserve">cg08188471</t>
  </si>
  <si>
    <t xml:space="preserve">MRPS18B;C6orf134</t>
  </si>
  <si>
    <t xml:space="preserve">cg03965138</t>
  </si>
  <si>
    <t xml:space="preserve">cg14972383</t>
  </si>
  <si>
    <t xml:space="preserve">IQSEC2;IQSEC2;IQSEC2</t>
  </si>
  <si>
    <t xml:space="preserve">cg13657785</t>
  </si>
  <si>
    <t xml:space="preserve">ZNF876P</t>
  </si>
  <si>
    <t xml:space="preserve">cg23290207</t>
  </si>
  <si>
    <t xml:space="preserve">COBLL1</t>
  </si>
  <si>
    <t xml:space="preserve">cg24856383</t>
  </si>
  <si>
    <t xml:space="preserve">SIAH2;SIAH2</t>
  </si>
  <si>
    <t xml:space="preserve">cg21692241</t>
  </si>
  <si>
    <t xml:space="preserve">HLA-DQA1</t>
  </si>
  <si>
    <t xml:space="preserve">cg06545389</t>
  </si>
  <si>
    <t xml:space="preserve">CCDC108;CCDC108</t>
  </si>
  <si>
    <t xml:space="preserve">cg02914047</t>
  </si>
  <si>
    <t xml:space="preserve">RNF128</t>
  </si>
  <si>
    <t xml:space="preserve">cg23620433</t>
  </si>
  <si>
    <t xml:space="preserve">KIAA0586;TIMM9</t>
  </si>
  <si>
    <t xml:space="preserve">cg22813794</t>
  </si>
  <si>
    <t xml:space="preserve">STYXL1;MDH2;MDH2</t>
  </si>
  <si>
    <t xml:space="preserve">cg13190986</t>
  </si>
  <si>
    <t xml:space="preserve">PXMP2;PO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54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E1" activeCellId="0" sqref="E1:L154"/>
    </sheetView>
  </sheetViews>
  <sheetFormatPr defaultColWidth="8.8984375" defaultRowHeight="15" zeroHeight="false" outlineLevelRow="0" outlineLevelCol="0"/>
  <cols>
    <col collapsed="false" customWidth="true" hidden="false" outlineLevel="0" max="6" min="6" style="0" width="27.24"/>
    <col collapsed="false" customWidth="true" hidden="false" outlineLevel="0" max="7" min="7" style="1" width="10.49"/>
    <col collapsed="false" customWidth="true" hidden="false" outlineLevel="0" max="8" min="8" style="2" width="10.49"/>
    <col collapsed="false" customWidth="true" hidden="false" outlineLevel="0" max="9" min="9" style="0" width="13.49"/>
    <col collapsed="false" customWidth="true" hidden="false" outlineLevel="0" max="10" min="10" style="0" width="15.07"/>
    <col collapsed="false" customWidth="true" hidden="false" outlineLevel="0" max="11" min="11" style="0" width="12.82"/>
    <col collapsed="false" customWidth="true" hidden="false" outlineLevel="0" max="12" min="12" style="0" width="12.7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3" t="s">
        <v>4</v>
      </c>
      <c r="F1" s="3"/>
      <c r="G1" s="4" t="s">
        <v>5</v>
      </c>
      <c r="H1" s="4" t="s">
        <v>6</v>
      </c>
      <c r="I1" s="3" t="s">
        <v>1</v>
      </c>
      <c r="J1" s="3" t="s">
        <v>1</v>
      </c>
      <c r="K1" s="3" t="s">
        <v>2</v>
      </c>
      <c r="L1" s="3" t="s">
        <v>2</v>
      </c>
    </row>
    <row r="2" customFormat="false" ht="15" hidden="false" customHeight="false" outlineLevel="0" collapsed="false">
      <c r="A2" s="0" t="s">
        <v>7</v>
      </c>
      <c r="B2" s="0" t="n">
        <v>0.07538517</v>
      </c>
      <c r="C2" s="0" t="n">
        <v>0.989176188</v>
      </c>
      <c r="D2" s="0" t="n">
        <v>1</v>
      </c>
      <c r="E2" s="3" t="s">
        <v>8</v>
      </c>
      <c r="F2" s="3"/>
      <c r="G2" s="4" t="n">
        <f aca="false">C2-B2</f>
        <v>0.913791018</v>
      </c>
      <c r="H2" s="4" t="n">
        <v>0.893791018</v>
      </c>
      <c r="I2" s="3" t="n">
        <v>0.07538517</v>
      </c>
      <c r="J2" s="3" t="n">
        <v>0.06938517</v>
      </c>
      <c r="K2" s="3" t="n">
        <v>0.989176188</v>
      </c>
      <c r="L2" s="4" t="n">
        <f aca="false">J2+H2</f>
        <v>0.963176188</v>
      </c>
    </row>
    <row r="3" customFormat="false" ht="15" hidden="false" customHeight="false" outlineLevel="0" collapsed="false">
      <c r="A3" s="0" t="s">
        <v>9</v>
      </c>
      <c r="B3" s="0" t="n">
        <v>0.209181141</v>
      </c>
      <c r="C3" s="0" t="n">
        <v>0.981670061</v>
      </c>
      <c r="D3" s="0" t="n">
        <v>14</v>
      </c>
      <c r="E3" s="3" t="s">
        <v>10</v>
      </c>
      <c r="F3" s="3"/>
      <c r="G3" s="4" t="n">
        <f aca="false">C3-B3</f>
        <v>0.77248892</v>
      </c>
      <c r="H3" s="4" t="n">
        <v>0.83248892</v>
      </c>
      <c r="I3" s="3" t="n">
        <v>0.209181141</v>
      </c>
      <c r="J3" s="3" t="n">
        <v>0.229181141</v>
      </c>
      <c r="K3" s="3" t="n">
        <v>0.981670061</v>
      </c>
      <c r="L3" s="4" t="n">
        <f aca="false">K3+0.0123</f>
        <v>0.993970061</v>
      </c>
    </row>
    <row r="4" customFormat="false" ht="15" hidden="false" customHeight="false" outlineLevel="0" collapsed="false">
      <c r="A4" s="0" t="s">
        <v>11</v>
      </c>
      <c r="B4" s="0" t="n">
        <v>0.123494387</v>
      </c>
      <c r="C4" s="0" t="n">
        <v>0.780604134</v>
      </c>
      <c r="D4" s="0" t="n">
        <v>1</v>
      </c>
      <c r="E4" s="3" t="s">
        <v>12</v>
      </c>
      <c r="F4" s="3"/>
      <c r="G4" s="4" t="n">
        <f aca="false">C4-B4</f>
        <v>0.657109747</v>
      </c>
      <c r="H4" s="4" t="n">
        <v>0.727109747</v>
      </c>
      <c r="I4" s="3" t="n">
        <v>0.123494387</v>
      </c>
      <c r="J4" s="3" t="n">
        <v>0.133494387</v>
      </c>
      <c r="K4" s="3" t="n">
        <v>0.780604134</v>
      </c>
      <c r="L4" s="4" t="n">
        <f aca="false">J4+H4</f>
        <v>0.860604134</v>
      </c>
    </row>
    <row r="5" customFormat="false" ht="15" hidden="false" customHeight="false" outlineLevel="0" collapsed="false">
      <c r="A5" s="0" t="s">
        <v>13</v>
      </c>
      <c r="B5" s="0" t="n">
        <v>0.05215161</v>
      </c>
      <c r="C5" s="0" t="n">
        <v>0.41598936</v>
      </c>
      <c r="D5" s="0" t="n">
        <v>5</v>
      </c>
      <c r="E5" s="3" t="s">
        <v>14</v>
      </c>
      <c r="F5" s="3"/>
      <c r="G5" s="4" t="n">
        <f aca="false">C5-B5</f>
        <v>0.36383775</v>
      </c>
      <c r="H5" s="4" t="n">
        <v>0.40383775</v>
      </c>
      <c r="I5" s="3" t="n">
        <v>0.05215161</v>
      </c>
      <c r="J5" s="3" t="n">
        <v>0.05015161</v>
      </c>
      <c r="K5" s="3" t="n">
        <v>0.41598936</v>
      </c>
      <c r="L5" s="4" t="n">
        <f aca="false">J5+H5</f>
        <v>0.45398936</v>
      </c>
    </row>
    <row r="6" customFormat="false" ht="15" hidden="false" customHeight="false" outlineLevel="0" collapsed="false">
      <c r="A6" s="0" t="s">
        <v>15</v>
      </c>
      <c r="B6" s="0" t="n">
        <v>0.498901099</v>
      </c>
      <c r="C6" s="0" t="n">
        <v>0.799373041</v>
      </c>
      <c r="D6" s="0" t="n">
        <v>6</v>
      </c>
      <c r="E6" s="3" t="s">
        <v>16</v>
      </c>
      <c r="F6" s="3"/>
      <c r="G6" s="4" t="n">
        <f aca="false">C6-B6</f>
        <v>0.300471942</v>
      </c>
      <c r="H6" s="4" t="n">
        <v>0.290471942</v>
      </c>
      <c r="I6" s="3" t="n">
        <v>0.498901099</v>
      </c>
      <c r="J6" s="3" t="n">
        <v>0.558901099</v>
      </c>
      <c r="K6" s="3" t="n">
        <v>0.799373041</v>
      </c>
      <c r="L6" s="4" t="n">
        <f aca="false">J6+H6</f>
        <v>0.849373041</v>
      </c>
    </row>
    <row r="7" customFormat="false" ht="15" hidden="false" customHeight="false" outlineLevel="0" collapsed="false">
      <c r="A7" s="0" t="s">
        <v>17</v>
      </c>
      <c r="B7" s="0" t="n">
        <v>0.012395042</v>
      </c>
      <c r="C7" s="0" t="n">
        <v>0.295645646</v>
      </c>
      <c r="D7" s="0" t="n">
        <v>4</v>
      </c>
      <c r="E7" s="3" t="s">
        <v>18</v>
      </c>
      <c r="F7" s="3"/>
      <c r="G7" s="4" t="n">
        <f aca="false">C7-B7</f>
        <v>0.283250604</v>
      </c>
      <c r="H7" s="4" t="n">
        <v>0.243250604</v>
      </c>
      <c r="I7" s="3" t="n">
        <v>0.012395042</v>
      </c>
      <c r="J7" s="3" t="n">
        <v>0.012895042</v>
      </c>
      <c r="K7" s="3" t="n">
        <v>0.295645646</v>
      </c>
      <c r="L7" s="4" t="n">
        <f aca="false">J7+H7</f>
        <v>0.256145646</v>
      </c>
    </row>
    <row r="8" customFormat="false" ht="15" hidden="false" customHeight="false" outlineLevel="0" collapsed="false">
      <c r="A8" s="0" t="s">
        <v>19</v>
      </c>
      <c r="B8" s="0" t="n">
        <v>0.638484787</v>
      </c>
      <c r="C8" s="0" t="n">
        <v>0.917373149</v>
      </c>
      <c r="D8" s="0" t="n">
        <v>1</v>
      </c>
      <c r="E8" s="3" t="s">
        <v>20</v>
      </c>
      <c r="F8" s="3"/>
      <c r="G8" s="4" t="n">
        <f aca="false">C8-B8</f>
        <v>0.278888362</v>
      </c>
      <c r="H8" s="4" t="n">
        <v>0.308888362</v>
      </c>
      <c r="I8" s="3" t="n">
        <v>0.638484787</v>
      </c>
      <c r="J8" s="3" t="n">
        <v>0.578484787</v>
      </c>
      <c r="K8" s="3" t="n">
        <v>0.917373149</v>
      </c>
      <c r="L8" s="4" t="n">
        <f aca="false">J8+H8</f>
        <v>0.887373149</v>
      </c>
    </row>
    <row r="9" customFormat="false" ht="15" hidden="false" customHeight="false" outlineLevel="0" collapsed="false">
      <c r="A9" s="0" t="s">
        <v>21</v>
      </c>
      <c r="B9" s="0" t="n">
        <v>0.282960678</v>
      </c>
      <c r="C9" s="0" t="n">
        <v>0.541798942</v>
      </c>
      <c r="D9" s="0" t="n">
        <v>6</v>
      </c>
      <c r="E9" s="3" t="s">
        <v>22</v>
      </c>
      <c r="F9" s="3"/>
      <c r="G9" s="4" t="n">
        <f aca="false">C9-B9</f>
        <v>0.258838264</v>
      </c>
      <c r="H9" s="4" t="n">
        <v>0.248838264</v>
      </c>
      <c r="I9" s="3" t="n">
        <v>0.282960678</v>
      </c>
      <c r="J9" s="3" t="n">
        <v>0.292960678</v>
      </c>
      <c r="K9" s="3" t="n">
        <v>0.541798942</v>
      </c>
      <c r="L9" s="4" t="n">
        <f aca="false">J9+H9</f>
        <v>0.541798942</v>
      </c>
    </row>
    <row r="10" customFormat="false" ht="15" hidden="false" customHeight="false" outlineLevel="0" collapsed="false">
      <c r="A10" s="0" t="s">
        <v>23</v>
      </c>
      <c r="B10" s="0" t="n">
        <v>0.176800748</v>
      </c>
      <c r="C10" s="0" t="n">
        <v>0.408805031</v>
      </c>
      <c r="D10" s="0" t="n">
        <v>2</v>
      </c>
      <c r="E10" s="3" t="s">
        <v>24</v>
      </c>
      <c r="F10" s="3"/>
      <c r="G10" s="4" t="n">
        <f aca="false">C10-B10</f>
        <v>0.232004283</v>
      </c>
      <c r="H10" s="4" t="n">
        <v>0.242004283</v>
      </c>
      <c r="I10" s="3" t="n">
        <v>0.176800748</v>
      </c>
      <c r="J10" s="3" t="n">
        <v>0.196800748</v>
      </c>
      <c r="K10" s="3" t="n">
        <v>0.408805031</v>
      </c>
      <c r="L10" s="4" t="n">
        <f aca="false">J10+H10</f>
        <v>0.438805031</v>
      </c>
    </row>
    <row r="11" customFormat="false" ht="15" hidden="false" customHeight="false" outlineLevel="0" collapsed="false">
      <c r="A11" s="0" t="s">
        <v>25</v>
      </c>
      <c r="B11" s="0" t="n">
        <v>0.350172216</v>
      </c>
      <c r="C11" s="0" t="n">
        <v>0.579776756</v>
      </c>
      <c r="D11" s="0" t="n">
        <v>12</v>
      </c>
      <c r="E11" s="3" t="s">
        <v>26</v>
      </c>
      <c r="F11" s="3"/>
      <c r="G11" s="4" t="n">
        <f aca="false">C11-B11</f>
        <v>0.22960454</v>
      </c>
      <c r="H11" s="4" t="n">
        <v>0.21960454</v>
      </c>
      <c r="I11" s="3" t="n">
        <v>0.350172216</v>
      </c>
      <c r="J11" s="3" t="n">
        <v>0.340172216</v>
      </c>
      <c r="K11" s="3" t="n">
        <v>0.579776756</v>
      </c>
      <c r="L11" s="4" t="n">
        <f aca="false">J11+H11</f>
        <v>0.559776756</v>
      </c>
    </row>
    <row r="12" customFormat="false" ht="15" hidden="false" customHeight="false" outlineLevel="0" collapsed="false">
      <c r="A12" s="0" t="s">
        <v>27</v>
      </c>
      <c r="B12" s="0" t="n">
        <v>0.150992235</v>
      </c>
      <c r="C12" s="0" t="n">
        <v>0.377103266</v>
      </c>
      <c r="D12" s="0" t="n">
        <v>8</v>
      </c>
      <c r="E12" s="3" t="s">
        <v>28</v>
      </c>
      <c r="F12" s="3"/>
      <c r="G12" s="4" t="n">
        <f aca="false">C12-B12</f>
        <v>0.226111031</v>
      </c>
      <c r="H12" s="4" t="n">
        <v>0.216111031</v>
      </c>
      <c r="I12" s="3" t="n">
        <v>0.150992235</v>
      </c>
      <c r="J12" s="3" t="n">
        <v>0.170992235</v>
      </c>
      <c r="K12" s="3" t="n">
        <v>0.377103266</v>
      </c>
      <c r="L12" s="4" t="n">
        <f aca="false">J12+H12</f>
        <v>0.387103266</v>
      </c>
    </row>
    <row r="13" customFormat="false" ht="15" hidden="false" customHeight="false" outlineLevel="0" collapsed="false">
      <c r="A13" s="0" t="s">
        <v>29</v>
      </c>
      <c r="B13" s="0" t="n">
        <v>0.170841889</v>
      </c>
      <c r="C13" s="0" t="n">
        <v>0.39404709</v>
      </c>
      <c r="D13" s="0" t="s">
        <v>30</v>
      </c>
      <c r="E13" s="3" t="s">
        <v>31</v>
      </c>
      <c r="F13" s="3"/>
      <c r="G13" s="4" t="n">
        <f aca="false">C13-B13</f>
        <v>0.223205201</v>
      </c>
      <c r="H13" s="4" t="n">
        <v>0.233205201</v>
      </c>
      <c r="I13" s="3" t="n">
        <v>0.170841889</v>
      </c>
      <c r="J13" s="3" t="n">
        <v>0.190841889</v>
      </c>
      <c r="K13" s="3" t="n">
        <v>0.39404709</v>
      </c>
      <c r="L13" s="4" t="n">
        <f aca="false">J13+H13</f>
        <v>0.42404709</v>
      </c>
    </row>
    <row r="14" customFormat="false" ht="15" hidden="false" customHeight="false" outlineLevel="0" collapsed="false">
      <c r="A14" s="0" t="s">
        <v>32</v>
      </c>
      <c r="B14" s="0" t="n">
        <v>0.223159785</v>
      </c>
      <c r="C14" s="0" t="n">
        <v>0.443374353</v>
      </c>
      <c r="D14" s="0" t="n">
        <v>2</v>
      </c>
      <c r="E14" s="3" t="s">
        <v>33</v>
      </c>
      <c r="F14" s="3"/>
      <c r="G14" s="4" t="n">
        <f aca="false">C14-B14</f>
        <v>0.220214568</v>
      </c>
      <c r="H14" s="4" t="n">
        <v>0.230214568</v>
      </c>
      <c r="I14" s="3" t="n">
        <v>0.223159785</v>
      </c>
      <c r="J14" s="3" t="n">
        <v>0.203159785</v>
      </c>
      <c r="K14" s="3" t="n">
        <v>0.443374353</v>
      </c>
      <c r="L14" s="4" t="n">
        <f aca="false">J14+H14</f>
        <v>0.433374353</v>
      </c>
    </row>
    <row r="15" customFormat="false" ht="15" hidden="false" customHeight="false" outlineLevel="0" collapsed="false">
      <c r="A15" s="0" t="s">
        <v>34</v>
      </c>
      <c r="B15" s="0" t="n">
        <v>0.291841004</v>
      </c>
      <c r="C15" s="0" t="n">
        <v>0.508143322</v>
      </c>
      <c r="D15" s="0" t="s">
        <v>30</v>
      </c>
      <c r="E15" s="3" t="s">
        <v>35</v>
      </c>
      <c r="F15" s="3"/>
      <c r="G15" s="4" t="n">
        <f aca="false">C15-B15</f>
        <v>0.216302318</v>
      </c>
      <c r="H15" s="4" t="n">
        <v>0.226302318</v>
      </c>
      <c r="I15" s="3" t="n">
        <v>0.291841004</v>
      </c>
      <c r="J15" s="3" t="n">
        <v>0.291841004</v>
      </c>
      <c r="K15" s="3" t="n">
        <v>0.508143322</v>
      </c>
      <c r="L15" s="4" t="n">
        <f aca="false">J15+H15</f>
        <v>0.518143322</v>
      </c>
    </row>
    <row r="16" customFormat="false" ht="15" hidden="false" customHeight="false" outlineLevel="0" collapsed="false">
      <c r="A16" s="0" t="s">
        <v>36</v>
      </c>
      <c r="B16" s="0" t="n">
        <v>0.646888101</v>
      </c>
      <c r="C16" s="0" t="n">
        <v>0.859630419</v>
      </c>
      <c r="D16" s="0" t="n">
        <v>18</v>
      </c>
      <c r="E16" s="3" t="s">
        <v>37</v>
      </c>
      <c r="F16" s="3"/>
      <c r="G16" s="4" t="n">
        <f aca="false">C16-B16</f>
        <v>0.212742318</v>
      </c>
      <c r="H16" s="4" t="n">
        <v>0.202742318</v>
      </c>
      <c r="I16" s="3" t="n">
        <v>0.646888101</v>
      </c>
      <c r="J16" s="3" t="n">
        <v>0.756888101</v>
      </c>
      <c r="K16" s="3" t="n">
        <v>0.859630419</v>
      </c>
      <c r="L16" s="4" t="n">
        <f aca="false">J16+H16</f>
        <v>0.959630419</v>
      </c>
    </row>
    <row r="17" customFormat="false" ht="15" hidden="false" customHeight="false" outlineLevel="0" collapsed="false">
      <c r="A17" s="0" t="s">
        <v>38</v>
      </c>
      <c r="B17" s="0" t="n">
        <v>0.714716007</v>
      </c>
      <c r="C17" s="0" t="n">
        <v>0.925496689</v>
      </c>
      <c r="D17" s="0" t="n">
        <v>3</v>
      </c>
      <c r="E17" s="3" t="s">
        <v>39</v>
      </c>
      <c r="F17" s="3"/>
      <c r="G17" s="4" t="n">
        <f aca="false">C17-B17</f>
        <v>0.210780682</v>
      </c>
      <c r="H17" s="4" t="n">
        <v>0.220780682</v>
      </c>
      <c r="I17" s="3" t="n">
        <v>0.714716007</v>
      </c>
      <c r="J17" s="3" t="n">
        <v>0.604716007</v>
      </c>
      <c r="K17" s="3" t="n">
        <v>0.925496689</v>
      </c>
      <c r="L17" s="4" t="n">
        <f aca="false">J17+H17</f>
        <v>0.825496689</v>
      </c>
    </row>
    <row r="18" customFormat="false" ht="15" hidden="false" customHeight="false" outlineLevel="0" collapsed="false">
      <c r="A18" s="0" t="s">
        <v>40</v>
      </c>
      <c r="B18" s="0" t="n">
        <v>0.375871418</v>
      </c>
      <c r="C18" s="0" t="n">
        <v>0.584101382</v>
      </c>
      <c r="D18" s="0" t="n">
        <v>6</v>
      </c>
      <c r="E18" s="3" t="s">
        <v>41</v>
      </c>
      <c r="F18" s="3"/>
      <c r="G18" s="4" t="n">
        <f aca="false">C18-B18</f>
        <v>0.208229964</v>
      </c>
      <c r="H18" s="4" t="n">
        <v>0.228229964</v>
      </c>
      <c r="I18" s="3" t="n">
        <v>0.375871418</v>
      </c>
      <c r="J18" s="3" t="n">
        <v>0.365871418</v>
      </c>
      <c r="K18" s="3" t="n">
        <v>0.584101382</v>
      </c>
      <c r="L18" s="4" t="n">
        <f aca="false">J18+H18</f>
        <v>0.594101382</v>
      </c>
    </row>
    <row r="19" customFormat="false" ht="15" hidden="false" customHeight="false" outlineLevel="0" collapsed="false">
      <c r="A19" s="0" t="s">
        <v>42</v>
      </c>
      <c r="B19" s="0" t="n">
        <v>0.128378378</v>
      </c>
      <c r="C19" s="0" t="n">
        <v>0.3365243</v>
      </c>
      <c r="D19" s="0" t="n">
        <v>4</v>
      </c>
      <c r="E19" s="3" t="s">
        <v>43</v>
      </c>
      <c r="F19" s="3"/>
      <c r="G19" s="4" t="n">
        <f aca="false">C19-B19</f>
        <v>0.208145922</v>
      </c>
      <c r="H19" s="4" t="n">
        <v>0.188145922</v>
      </c>
      <c r="I19" s="3" t="n">
        <v>0.128378378</v>
      </c>
      <c r="J19" s="3" t="n">
        <v>0.138378378</v>
      </c>
      <c r="K19" s="3" t="n">
        <v>0.3365243</v>
      </c>
      <c r="L19" s="4" t="n">
        <f aca="false">J19+H19</f>
        <v>0.3265243</v>
      </c>
    </row>
    <row r="20" customFormat="false" ht="15" hidden="false" customHeight="false" outlineLevel="0" collapsed="false">
      <c r="A20" s="0" t="s">
        <v>44</v>
      </c>
      <c r="B20" s="0" t="n">
        <v>0.124119718</v>
      </c>
      <c r="C20" s="0" t="n">
        <v>0.33022862</v>
      </c>
      <c r="D20" s="0" t="n">
        <v>19</v>
      </c>
      <c r="E20" s="3" t="s">
        <v>45</v>
      </c>
      <c r="F20" s="3"/>
      <c r="G20" s="4" t="n">
        <f aca="false">C20-B20</f>
        <v>0.206108902</v>
      </c>
      <c r="H20" s="4" t="n">
        <v>0.196108902</v>
      </c>
      <c r="I20" s="3" t="n">
        <v>0.124119718</v>
      </c>
      <c r="J20" s="3" t="n">
        <v>0.129119718</v>
      </c>
      <c r="K20" s="3" t="n">
        <v>0.33022862</v>
      </c>
      <c r="L20" s="4" t="n">
        <f aca="false">J20+H20</f>
        <v>0.32522862</v>
      </c>
    </row>
    <row r="21" customFormat="false" ht="15" hidden="false" customHeight="false" outlineLevel="0" collapsed="false">
      <c r="A21" s="0" t="s">
        <v>46</v>
      </c>
      <c r="B21" s="0" t="n">
        <v>0.085459184</v>
      </c>
      <c r="C21" s="0" t="n">
        <v>0.291092259</v>
      </c>
      <c r="D21" s="0" t="n">
        <v>3</v>
      </c>
      <c r="E21" s="3" t="s">
        <v>47</v>
      </c>
      <c r="F21" s="3"/>
      <c r="G21" s="4" t="n">
        <f aca="false">C21-B21</f>
        <v>0.205633075</v>
      </c>
      <c r="H21" s="4" t="n">
        <v>0.15633075</v>
      </c>
      <c r="I21" s="3" t="n">
        <v>0.085459184</v>
      </c>
      <c r="J21" s="3" t="n">
        <v>0.083459184</v>
      </c>
      <c r="K21" s="3" t="n">
        <v>0.291092259</v>
      </c>
      <c r="L21" s="4" t="n">
        <f aca="false">J21+H21</f>
        <v>0.239789934</v>
      </c>
    </row>
    <row r="22" customFormat="false" ht="15" hidden="false" customHeight="false" outlineLevel="0" collapsed="false">
      <c r="A22" s="0" t="s">
        <v>48</v>
      </c>
      <c r="B22" s="0" t="n">
        <v>0.262557078</v>
      </c>
      <c r="C22" s="0" t="n">
        <v>0.466303078</v>
      </c>
      <c r="D22" s="0" t="n">
        <v>12</v>
      </c>
      <c r="E22" s="3" t="s">
        <v>49</v>
      </c>
      <c r="F22" s="3"/>
      <c r="G22" s="4" t="n">
        <f aca="false">C22-B22</f>
        <v>0.203746</v>
      </c>
      <c r="H22" s="4" t="n">
        <v>0.163746</v>
      </c>
      <c r="I22" s="3" t="n">
        <v>0.262557078</v>
      </c>
      <c r="J22" s="3" t="n">
        <v>0.252557078</v>
      </c>
      <c r="K22" s="3" t="n">
        <v>0.466303078</v>
      </c>
      <c r="L22" s="4" t="n">
        <f aca="false">J22+H22</f>
        <v>0.416303078</v>
      </c>
    </row>
    <row r="23" customFormat="false" ht="15" hidden="false" customHeight="false" outlineLevel="0" collapsed="false">
      <c r="A23" s="0" t="s">
        <v>50</v>
      </c>
      <c r="B23" s="0" t="n">
        <v>0.202416918</v>
      </c>
      <c r="C23" s="0" t="n">
        <v>0.405636208</v>
      </c>
      <c r="D23" s="0" t="n">
        <v>3</v>
      </c>
      <c r="E23" s="3" t="s">
        <v>51</v>
      </c>
      <c r="F23" s="3"/>
      <c r="G23" s="4" t="n">
        <f aca="false">C23-B23</f>
        <v>0.20321929</v>
      </c>
      <c r="H23" s="4" t="n">
        <v>0.26321929</v>
      </c>
      <c r="I23" s="3" t="n">
        <v>0.202416918</v>
      </c>
      <c r="J23" s="3" t="n">
        <v>0.222416918</v>
      </c>
      <c r="K23" s="3" t="n">
        <v>0.405636208</v>
      </c>
      <c r="L23" s="4" t="n">
        <f aca="false">J23+H23</f>
        <v>0.485636208</v>
      </c>
    </row>
    <row r="24" customFormat="false" ht="15" hidden="false" customHeight="false" outlineLevel="0" collapsed="false">
      <c r="A24" s="0" t="s">
        <v>52</v>
      </c>
      <c r="B24" s="0" t="n">
        <v>0.477722772</v>
      </c>
      <c r="C24" s="0" t="n">
        <v>0.675078864</v>
      </c>
      <c r="D24" s="0" t="n">
        <v>1</v>
      </c>
      <c r="E24" s="3" t="s">
        <v>53</v>
      </c>
      <c r="F24" s="3"/>
      <c r="G24" s="4" t="n">
        <f aca="false">C24-B24</f>
        <v>0.197356092</v>
      </c>
      <c r="H24" s="4" t="n">
        <v>0.237356092</v>
      </c>
      <c r="I24" s="3" t="n">
        <v>0.477722772</v>
      </c>
      <c r="J24" s="3" t="n">
        <v>0.387722772</v>
      </c>
      <c r="K24" s="3" t="n">
        <v>0.675078864</v>
      </c>
      <c r="L24" s="4" t="n">
        <f aca="false">J24+H24</f>
        <v>0.625078864</v>
      </c>
    </row>
    <row r="25" customFormat="false" ht="15" hidden="false" customHeight="false" outlineLevel="0" collapsed="false">
      <c r="A25" s="0" t="s">
        <v>54</v>
      </c>
      <c r="B25" s="0" t="n">
        <v>0.199515347</v>
      </c>
      <c r="C25" s="0" t="n">
        <v>0.396204033</v>
      </c>
      <c r="D25" s="0" t="n">
        <v>12</v>
      </c>
      <c r="E25" s="3" t="s">
        <v>55</v>
      </c>
      <c r="F25" s="3"/>
      <c r="G25" s="4" t="n">
        <f aca="false">C25-B25</f>
        <v>0.196688686</v>
      </c>
      <c r="H25" s="4" t="n">
        <v>0.186688686</v>
      </c>
      <c r="I25" s="3" t="n">
        <v>0.199515347</v>
      </c>
      <c r="J25" s="3" t="n">
        <v>0.239515347</v>
      </c>
      <c r="K25" s="3" t="n">
        <v>0.396204033</v>
      </c>
      <c r="L25" s="4" t="n">
        <f aca="false">J25+H25</f>
        <v>0.426204033</v>
      </c>
    </row>
    <row r="26" customFormat="false" ht="15" hidden="false" customHeight="false" outlineLevel="0" collapsed="false">
      <c r="A26" s="0" t="s">
        <v>56</v>
      </c>
      <c r="B26" s="0" t="n">
        <v>0.013109978</v>
      </c>
      <c r="C26" s="0" t="n">
        <v>0.209050351</v>
      </c>
      <c r="D26" s="0" t="s">
        <v>30</v>
      </c>
      <c r="E26" s="3" t="s">
        <v>57</v>
      </c>
      <c r="F26" s="3"/>
      <c r="G26" s="4" t="n">
        <f aca="false">C26-B26</f>
        <v>0.195940373</v>
      </c>
      <c r="H26" s="4" t="n">
        <v>0.205940373</v>
      </c>
      <c r="I26" s="3" t="n">
        <v>0.013109978</v>
      </c>
      <c r="J26" s="3" t="n">
        <v>0.017109978</v>
      </c>
      <c r="K26" s="3" t="n">
        <v>0.209050351</v>
      </c>
      <c r="L26" s="4" t="n">
        <f aca="false">J26+H26</f>
        <v>0.223050351</v>
      </c>
    </row>
    <row r="27" customFormat="false" ht="15" hidden="false" customHeight="false" outlineLevel="0" collapsed="false">
      <c r="A27" s="0" t="s">
        <v>58</v>
      </c>
      <c r="B27" s="0" t="n">
        <v>0.219937002</v>
      </c>
      <c r="C27" s="0" t="n">
        <v>0.41511966</v>
      </c>
      <c r="D27" s="0" t="n">
        <v>17</v>
      </c>
      <c r="E27" s="3" t="s">
        <v>59</v>
      </c>
      <c r="F27" s="3"/>
      <c r="G27" s="4" t="n">
        <f aca="false">C27-B27</f>
        <v>0.195182658</v>
      </c>
      <c r="H27" s="4" t="n">
        <v>0.185182658</v>
      </c>
      <c r="I27" s="3" t="n">
        <v>0.219937002</v>
      </c>
      <c r="J27" s="3" t="n">
        <v>0.209937002</v>
      </c>
      <c r="K27" s="3" t="n">
        <v>0.41511966</v>
      </c>
      <c r="L27" s="4" t="n">
        <f aca="false">J27+H27</f>
        <v>0.39511966</v>
      </c>
    </row>
    <row r="28" customFormat="false" ht="15" hidden="false" customHeight="false" outlineLevel="0" collapsed="false">
      <c r="A28" s="0" t="s">
        <v>60</v>
      </c>
      <c r="B28" s="0" t="n">
        <v>0.44664723</v>
      </c>
      <c r="C28" s="0" t="n">
        <v>0.640519187</v>
      </c>
      <c r="D28" s="0" t="n">
        <v>10</v>
      </c>
      <c r="E28" s="3" t="s">
        <v>61</v>
      </c>
      <c r="F28" s="3"/>
      <c r="G28" s="4" t="n">
        <f aca="false">C28-B28</f>
        <v>0.193871957</v>
      </c>
      <c r="H28" s="4" t="n">
        <v>0.183871957</v>
      </c>
      <c r="I28" s="3" t="n">
        <v>0.44664723</v>
      </c>
      <c r="J28" s="3" t="n">
        <v>0.41664723</v>
      </c>
      <c r="K28" s="3" t="n">
        <v>0.640519187</v>
      </c>
      <c r="L28" s="4" t="n">
        <f aca="false">J28+H28</f>
        <v>0.600519187</v>
      </c>
    </row>
    <row r="29" customFormat="false" ht="15" hidden="false" customHeight="false" outlineLevel="0" collapsed="false">
      <c r="A29" s="0" t="s">
        <v>62</v>
      </c>
      <c r="B29" s="0" t="n">
        <v>0.142011834</v>
      </c>
      <c r="C29" s="0" t="n">
        <v>0.331788693</v>
      </c>
      <c r="D29" s="0" t="n">
        <v>10</v>
      </c>
      <c r="E29" s="3" t="s">
        <v>63</v>
      </c>
      <c r="F29" s="3"/>
      <c r="G29" s="4" t="n">
        <f aca="false">C29-B29</f>
        <v>0.189776859</v>
      </c>
      <c r="H29" s="4" t="n">
        <v>0.199776859</v>
      </c>
      <c r="I29" s="3" t="n">
        <v>0.142011834</v>
      </c>
      <c r="J29" s="3" t="n">
        <v>0.182011834</v>
      </c>
      <c r="K29" s="3" t="n">
        <v>0.331788693</v>
      </c>
      <c r="L29" s="4" t="n">
        <f aca="false">J29+H29</f>
        <v>0.381788693</v>
      </c>
    </row>
    <row r="30" customFormat="false" ht="15" hidden="false" customHeight="false" outlineLevel="0" collapsed="false">
      <c r="A30" s="0" t="s">
        <v>64</v>
      </c>
      <c r="B30" s="0" t="n">
        <v>0.465774736</v>
      </c>
      <c r="C30" s="0" t="n">
        <v>0.655137335</v>
      </c>
      <c r="D30" s="0" t="n">
        <v>1</v>
      </c>
      <c r="E30" s="3" t="s">
        <v>65</v>
      </c>
      <c r="F30" s="3"/>
      <c r="G30" s="4" t="n">
        <f aca="false">C30-B30</f>
        <v>0.189362599</v>
      </c>
      <c r="H30" s="4" t="n">
        <v>0.199362599</v>
      </c>
      <c r="I30" s="3" t="n">
        <v>0.465774736</v>
      </c>
      <c r="J30" s="3" t="n">
        <v>0.355774736</v>
      </c>
      <c r="K30" s="3" t="n">
        <v>0.655137335</v>
      </c>
      <c r="L30" s="4" t="n">
        <f aca="false">J30+H30</f>
        <v>0.555137335</v>
      </c>
    </row>
    <row r="31" customFormat="false" ht="15" hidden="false" customHeight="false" outlineLevel="0" collapsed="false">
      <c r="A31" s="0" t="s">
        <v>66</v>
      </c>
      <c r="B31" s="0" t="n">
        <v>0.086931818</v>
      </c>
      <c r="C31" s="0" t="n">
        <v>0.273622047</v>
      </c>
      <c r="D31" s="0" t="n">
        <v>1</v>
      </c>
      <c r="E31" s="3" t="s">
        <v>67</v>
      </c>
      <c r="F31" s="3"/>
      <c r="G31" s="4" t="n">
        <f aca="false">C31-B31</f>
        <v>0.186690229</v>
      </c>
      <c r="H31" s="4" t="n">
        <v>0.188690229</v>
      </c>
      <c r="I31" s="3" t="n">
        <v>0.086931818</v>
      </c>
      <c r="J31" s="3" t="n">
        <v>0.087931818</v>
      </c>
      <c r="K31" s="3" t="n">
        <v>0.273622047</v>
      </c>
      <c r="L31" s="4" t="n">
        <f aca="false">J31+H31</f>
        <v>0.276622047</v>
      </c>
    </row>
    <row r="32" customFormat="false" ht="15" hidden="false" customHeight="false" outlineLevel="0" collapsed="false">
      <c r="A32" s="0" t="s">
        <v>68</v>
      </c>
      <c r="B32" s="0" t="n">
        <v>0.194230769</v>
      </c>
      <c r="C32" s="0" t="n">
        <v>0.375966268</v>
      </c>
      <c r="D32" s="0" t="n">
        <v>19</v>
      </c>
      <c r="E32" s="3" t="s">
        <v>69</v>
      </c>
      <c r="F32" s="3"/>
      <c r="G32" s="4" t="n">
        <f aca="false">C32-B32</f>
        <v>0.181735499</v>
      </c>
      <c r="H32" s="4" t="n">
        <v>0.184735499</v>
      </c>
      <c r="I32" s="3" t="n">
        <v>0.194230769</v>
      </c>
      <c r="J32" s="3" t="n">
        <v>0.198230769</v>
      </c>
      <c r="K32" s="3" t="n">
        <v>0.375966268</v>
      </c>
      <c r="L32" s="4" t="n">
        <f aca="false">J32+H32</f>
        <v>0.382966268</v>
      </c>
    </row>
    <row r="33" customFormat="false" ht="15" hidden="false" customHeight="false" outlineLevel="0" collapsed="false">
      <c r="A33" s="0" t="s">
        <v>70</v>
      </c>
      <c r="B33" s="0" t="n">
        <v>0.074730622</v>
      </c>
      <c r="C33" s="0" t="n">
        <v>0.255230126</v>
      </c>
      <c r="D33" s="0" t="n">
        <v>8</v>
      </c>
      <c r="E33" s="3" t="s">
        <v>71</v>
      </c>
      <c r="F33" s="3"/>
      <c r="G33" s="4" t="n">
        <f aca="false">C33-B33</f>
        <v>0.180499504</v>
      </c>
      <c r="H33" s="4" t="n">
        <v>0.183499504</v>
      </c>
      <c r="I33" s="3" t="n">
        <v>0.074730622</v>
      </c>
      <c r="J33" s="3" t="n">
        <v>0.070730622</v>
      </c>
      <c r="K33" s="3" t="n">
        <v>0.255230126</v>
      </c>
      <c r="L33" s="4" t="n">
        <f aca="false">J33+H33</f>
        <v>0.254230126</v>
      </c>
    </row>
    <row r="34" customFormat="false" ht="15" hidden="false" customHeight="false" outlineLevel="0" collapsed="false">
      <c r="A34" s="0" t="s">
        <v>72</v>
      </c>
      <c r="B34" s="0" t="n">
        <v>0.330902111</v>
      </c>
      <c r="C34" s="0" t="n">
        <v>0.511189258</v>
      </c>
      <c r="D34" s="0" t="n">
        <v>1</v>
      </c>
      <c r="E34" s="3" t="s">
        <v>73</v>
      </c>
      <c r="F34" s="3"/>
      <c r="G34" s="4" t="n">
        <f aca="false">C34-B34</f>
        <v>0.180287147</v>
      </c>
      <c r="H34" s="4" t="n">
        <v>0.175287147</v>
      </c>
      <c r="I34" s="3" t="n">
        <v>0.330902111</v>
      </c>
      <c r="J34" s="3" t="n">
        <v>0.334902111</v>
      </c>
      <c r="K34" s="3" t="n">
        <v>0.511189258</v>
      </c>
      <c r="L34" s="4" t="n">
        <f aca="false">J34+H34</f>
        <v>0.510189258</v>
      </c>
    </row>
    <row r="35" customFormat="false" ht="15" hidden="false" customHeight="false" outlineLevel="0" collapsed="false">
      <c r="A35" s="0" t="s">
        <v>74</v>
      </c>
      <c r="B35" s="0" t="n">
        <v>0.212438916</v>
      </c>
      <c r="C35" s="0" t="n">
        <v>0.392405063</v>
      </c>
      <c r="D35" s="0" t="n">
        <v>10</v>
      </c>
      <c r="E35" s="3" t="s">
        <v>75</v>
      </c>
      <c r="F35" s="3"/>
      <c r="G35" s="4" t="n">
        <f aca="false">C35-B35</f>
        <v>0.179966147</v>
      </c>
      <c r="H35" s="4" t="n">
        <v>0.169966147</v>
      </c>
      <c r="I35" s="3" t="n">
        <v>0.212438916</v>
      </c>
      <c r="J35" s="3" t="n">
        <v>0.202438916</v>
      </c>
      <c r="K35" s="3" t="n">
        <v>0.392405063</v>
      </c>
      <c r="L35" s="4" t="n">
        <f aca="false">J35+H35</f>
        <v>0.372405063</v>
      </c>
    </row>
    <row r="36" customFormat="false" ht="15" hidden="false" customHeight="false" outlineLevel="0" collapsed="false">
      <c r="A36" s="0" t="s">
        <v>76</v>
      </c>
      <c r="B36" s="0" t="n">
        <v>0.337099812</v>
      </c>
      <c r="C36" s="0" t="n">
        <v>0.516380655</v>
      </c>
      <c r="D36" s="0" t="n">
        <v>19</v>
      </c>
      <c r="E36" s="3" t="s">
        <v>77</v>
      </c>
      <c r="F36" s="3"/>
      <c r="G36" s="4" t="n">
        <f aca="false">C36-B36</f>
        <v>0.179280843</v>
      </c>
      <c r="H36" s="4" t="n">
        <v>0.189280843</v>
      </c>
      <c r="I36" s="3" t="n">
        <v>0.337099812</v>
      </c>
      <c r="J36" s="3" t="n">
        <v>0.327099812</v>
      </c>
      <c r="K36" s="3" t="n">
        <v>0.516380655</v>
      </c>
      <c r="L36" s="4" t="n">
        <f aca="false">J36+H36</f>
        <v>0.516380655</v>
      </c>
    </row>
    <row r="37" customFormat="false" ht="15" hidden="false" customHeight="false" outlineLevel="0" collapsed="false">
      <c r="A37" s="0" t="s">
        <v>78</v>
      </c>
      <c r="B37" s="0" t="n">
        <v>0.162208801</v>
      </c>
      <c r="C37" s="0" t="n">
        <v>0.341488277</v>
      </c>
      <c r="D37" s="0" t="n">
        <v>19</v>
      </c>
      <c r="E37" s="3" t="s">
        <v>79</v>
      </c>
      <c r="F37" s="3"/>
      <c r="G37" s="4" t="n">
        <f aca="false">C37-B37</f>
        <v>0.179279476</v>
      </c>
      <c r="H37" s="4" t="n">
        <v>0.170279476</v>
      </c>
      <c r="I37" s="3" t="n">
        <v>0.162208801</v>
      </c>
      <c r="J37" s="3" t="n">
        <v>0.172208801</v>
      </c>
      <c r="K37" s="3" t="n">
        <v>0.341488277</v>
      </c>
      <c r="L37" s="4" t="n">
        <f aca="false">J37+H37</f>
        <v>0.342488277</v>
      </c>
    </row>
    <row r="38" customFormat="false" ht="15" hidden="false" customHeight="false" outlineLevel="0" collapsed="false">
      <c r="A38" s="0" t="s">
        <v>80</v>
      </c>
      <c r="B38" s="0" t="n">
        <v>0.094193929</v>
      </c>
      <c r="C38" s="0" t="n">
        <v>0.273096447</v>
      </c>
      <c r="D38" s="0" t="n">
        <v>1</v>
      </c>
      <c r="E38" s="3" t="s">
        <v>81</v>
      </c>
      <c r="F38" s="3"/>
      <c r="G38" s="4" t="n">
        <f aca="false">C38-B38</f>
        <v>0.178902518</v>
      </c>
      <c r="H38" s="4" t="n">
        <v>0.181902518</v>
      </c>
      <c r="I38" s="3" t="n">
        <v>0.094193929</v>
      </c>
      <c r="J38" s="3" t="n">
        <v>0.194193929</v>
      </c>
      <c r="K38" s="3" t="n">
        <v>0.273096447</v>
      </c>
      <c r="L38" s="4" t="n">
        <f aca="false">J38+H38</f>
        <v>0.376096447</v>
      </c>
    </row>
    <row r="39" customFormat="false" ht="15" hidden="false" customHeight="false" outlineLevel="0" collapsed="false">
      <c r="A39" s="0" t="s">
        <v>82</v>
      </c>
      <c r="B39" s="0" t="n">
        <v>0.13578869</v>
      </c>
      <c r="C39" s="0" t="n">
        <v>0.313105558</v>
      </c>
      <c r="D39" s="0" t="n">
        <v>2</v>
      </c>
      <c r="E39" s="3" t="s">
        <v>83</v>
      </c>
      <c r="F39" s="3"/>
      <c r="G39" s="4" t="n">
        <f aca="false">C39-B39</f>
        <v>0.177316868</v>
      </c>
      <c r="H39" s="4" t="n">
        <v>0.167316868</v>
      </c>
      <c r="I39" s="3" t="n">
        <v>0.13578869</v>
      </c>
      <c r="J39" s="3" t="n">
        <v>0.13978869</v>
      </c>
      <c r="K39" s="3" t="n">
        <v>0.313105558</v>
      </c>
      <c r="L39" s="4" t="n">
        <f aca="false">J39+H39</f>
        <v>0.307105558</v>
      </c>
    </row>
    <row r="40" customFormat="false" ht="15" hidden="false" customHeight="false" outlineLevel="0" collapsed="false">
      <c r="A40" s="0" t="s">
        <v>84</v>
      </c>
      <c r="B40" s="0" t="n">
        <v>0.101092896</v>
      </c>
      <c r="C40" s="0" t="n">
        <v>0.277248677</v>
      </c>
      <c r="D40" s="0" t="n">
        <v>17</v>
      </c>
      <c r="E40" s="3" t="s">
        <v>85</v>
      </c>
      <c r="F40" s="3"/>
      <c r="G40" s="4" t="n">
        <f aca="false">C40-B40</f>
        <v>0.176155781</v>
      </c>
      <c r="H40" s="4" t="n">
        <v>0.166155781</v>
      </c>
      <c r="I40" s="3" t="n">
        <v>0.101092896</v>
      </c>
      <c r="J40" s="3" t="n">
        <v>0.100092896</v>
      </c>
      <c r="K40" s="3" t="n">
        <v>0.277248677</v>
      </c>
      <c r="L40" s="4" t="n">
        <f aca="false">J40+H40</f>
        <v>0.266248677</v>
      </c>
    </row>
    <row r="41" customFormat="false" ht="15" hidden="false" customHeight="false" outlineLevel="0" collapsed="false">
      <c r="A41" s="0" t="s">
        <v>86</v>
      </c>
      <c r="B41" s="0" t="n">
        <v>0.092857143</v>
      </c>
      <c r="C41" s="0" t="n">
        <v>0.268033409</v>
      </c>
      <c r="D41" s="0" t="n">
        <v>1</v>
      </c>
      <c r="E41" s="3" t="s">
        <v>87</v>
      </c>
      <c r="F41" s="3"/>
      <c r="G41" s="4" t="n">
        <f aca="false">C41-B41</f>
        <v>0.175176266</v>
      </c>
      <c r="H41" s="4" t="n">
        <v>0.185176266</v>
      </c>
      <c r="I41" s="3" t="n">
        <v>0.092857143</v>
      </c>
      <c r="J41" s="3" t="n">
        <v>0.094857143</v>
      </c>
      <c r="K41" s="3" t="n">
        <v>0.268033409</v>
      </c>
      <c r="L41" s="4" t="n">
        <f aca="false">J41+H41</f>
        <v>0.280033409</v>
      </c>
    </row>
    <row r="42" customFormat="false" ht="15" hidden="false" customHeight="false" outlineLevel="0" collapsed="false">
      <c r="A42" s="0" t="s">
        <v>88</v>
      </c>
      <c r="B42" s="0" t="n">
        <v>0.239780868</v>
      </c>
      <c r="C42" s="0" t="n">
        <v>0.414871795</v>
      </c>
      <c r="D42" s="0" t="n">
        <v>19</v>
      </c>
      <c r="E42" s="3" t="s">
        <v>89</v>
      </c>
      <c r="F42" s="3"/>
      <c r="G42" s="4" t="n">
        <f aca="false">C42-B42</f>
        <v>0.175090927</v>
      </c>
      <c r="H42" s="4" t="n">
        <v>0.185090927</v>
      </c>
      <c r="I42" s="3" t="n">
        <v>0.239780868</v>
      </c>
      <c r="J42" s="3" t="n">
        <v>0.269780868</v>
      </c>
      <c r="K42" s="3" t="n">
        <v>0.414871795</v>
      </c>
      <c r="L42" s="4" t="n">
        <f aca="false">J42+H42</f>
        <v>0.454871795</v>
      </c>
    </row>
    <row r="43" customFormat="false" ht="15" hidden="false" customHeight="false" outlineLevel="0" collapsed="false">
      <c r="A43" s="0" t="s">
        <v>90</v>
      </c>
      <c r="B43" s="0" t="n">
        <v>0.354451008</v>
      </c>
      <c r="C43" s="0" t="n">
        <v>0.528221005</v>
      </c>
      <c r="D43" s="0" t="n">
        <v>6</v>
      </c>
      <c r="E43" s="3" t="s">
        <v>91</v>
      </c>
      <c r="F43" s="3"/>
      <c r="G43" s="4" t="n">
        <f aca="false">C43-B43</f>
        <v>0.173769997</v>
      </c>
      <c r="H43" s="4" t="n">
        <v>0.183769997</v>
      </c>
      <c r="I43" s="3" t="n">
        <v>0.354451008</v>
      </c>
      <c r="J43" s="3" t="n">
        <v>0.384451008</v>
      </c>
      <c r="K43" s="3" t="n">
        <v>0.528221005</v>
      </c>
      <c r="L43" s="4" t="n">
        <f aca="false">J43+H43</f>
        <v>0.568221005</v>
      </c>
    </row>
    <row r="44" customFormat="false" ht="15" hidden="false" customHeight="false" outlineLevel="0" collapsed="false">
      <c r="A44" s="0" t="s">
        <v>92</v>
      </c>
      <c r="B44" s="0" t="n">
        <v>0.240460763</v>
      </c>
      <c r="C44" s="0" t="n">
        <v>0.409990575</v>
      </c>
      <c r="D44" s="0" t="n">
        <v>10</v>
      </c>
      <c r="E44" s="3" t="s">
        <v>63</v>
      </c>
      <c r="F44" s="3"/>
      <c r="G44" s="4" t="n">
        <f aca="false">C44-B44</f>
        <v>0.169529812</v>
      </c>
      <c r="H44" s="4" t="n">
        <v>0.1709529812</v>
      </c>
      <c r="I44" s="3" t="n">
        <v>0.240460763</v>
      </c>
      <c r="J44" s="3" t="n">
        <v>0.220460763</v>
      </c>
      <c r="K44" s="3" t="n">
        <v>0.409990575</v>
      </c>
      <c r="L44" s="4" t="n">
        <f aca="false">J44+H44</f>
        <v>0.3914137442</v>
      </c>
    </row>
    <row r="45" customFormat="false" ht="15" hidden="false" customHeight="false" outlineLevel="0" collapsed="false">
      <c r="A45" s="0" t="s">
        <v>93</v>
      </c>
      <c r="B45" s="0" t="n">
        <v>0.156311832</v>
      </c>
      <c r="C45" s="0" t="n">
        <v>0.325345933</v>
      </c>
      <c r="D45" s="0" t="n">
        <v>6</v>
      </c>
      <c r="E45" s="3" t="s">
        <v>94</v>
      </c>
      <c r="F45" s="3"/>
      <c r="G45" s="4" t="n">
        <f aca="false">C45-B45</f>
        <v>0.169034101</v>
      </c>
      <c r="H45" s="4" t="n">
        <v>0.165034101</v>
      </c>
      <c r="I45" s="3" t="n">
        <v>0.156311832</v>
      </c>
      <c r="J45" s="3" t="n">
        <v>0.136311832</v>
      </c>
      <c r="K45" s="3" t="n">
        <v>0.325345933</v>
      </c>
      <c r="L45" s="4" t="n">
        <f aca="false">J45+H45</f>
        <v>0.301345933</v>
      </c>
    </row>
    <row r="46" customFormat="false" ht="15" hidden="false" customHeight="false" outlineLevel="0" collapsed="false">
      <c r="A46" s="0" t="s">
        <v>95</v>
      </c>
      <c r="B46" s="0" t="n">
        <v>0.219253911</v>
      </c>
      <c r="C46" s="0" t="n">
        <v>0.386700913</v>
      </c>
      <c r="D46" s="0" t="n">
        <v>12</v>
      </c>
      <c r="E46" s="3" t="s">
        <v>96</v>
      </c>
      <c r="F46" s="3"/>
      <c r="G46" s="4" t="n">
        <f aca="false">C46-B46</f>
        <v>0.167447002</v>
      </c>
      <c r="H46" s="4" t="n">
        <v>0.160447002</v>
      </c>
      <c r="I46" s="3" t="n">
        <v>0.219253911</v>
      </c>
      <c r="J46" s="3" t="n">
        <v>0.239253911</v>
      </c>
      <c r="K46" s="3" t="n">
        <v>0.386700913</v>
      </c>
      <c r="L46" s="4" t="n">
        <f aca="false">J46+H46</f>
        <v>0.399700913</v>
      </c>
    </row>
    <row r="47" customFormat="false" ht="15" hidden="false" customHeight="false" outlineLevel="0" collapsed="false">
      <c r="A47" s="0" t="s">
        <v>97</v>
      </c>
      <c r="B47" s="0" t="n">
        <v>0.121011439</v>
      </c>
      <c r="C47" s="0" t="n">
        <v>0.286132813</v>
      </c>
      <c r="D47" s="0" t="n">
        <v>14</v>
      </c>
      <c r="E47" s="3" t="s">
        <v>98</v>
      </c>
      <c r="F47" s="3"/>
      <c r="G47" s="4" t="n">
        <f aca="false">C47-B47</f>
        <v>0.165121374</v>
      </c>
      <c r="H47" s="4" t="n">
        <v>0.161121374</v>
      </c>
      <c r="I47" s="3" t="n">
        <v>0.121011439</v>
      </c>
      <c r="J47" s="3" t="n">
        <v>0.151011439</v>
      </c>
      <c r="K47" s="3" t="n">
        <v>0.286132813</v>
      </c>
      <c r="L47" s="4" t="n">
        <f aca="false">J47+H47</f>
        <v>0.312132813</v>
      </c>
    </row>
    <row r="48" customFormat="false" ht="15" hidden="false" customHeight="false" outlineLevel="0" collapsed="false">
      <c r="A48" s="0" t="s">
        <v>99</v>
      </c>
      <c r="B48" s="0" t="n">
        <v>0.312258065</v>
      </c>
      <c r="C48" s="0" t="n">
        <v>0.477303989</v>
      </c>
      <c r="D48" s="0" t="s">
        <v>30</v>
      </c>
      <c r="E48" s="3" t="s">
        <v>100</v>
      </c>
      <c r="F48" s="3"/>
      <c r="G48" s="4" t="n">
        <f aca="false">C48-B48</f>
        <v>0.165045924</v>
      </c>
      <c r="H48" s="4" t="n">
        <v>0.1670045924</v>
      </c>
      <c r="I48" s="3" t="n">
        <v>0.312258065</v>
      </c>
      <c r="J48" s="3" t="n">
        <v>0.342258065</v>
      </c>
      <c r="K48" s="3" t="n">
        <v>0.477303989</v>
      </c>
      <c r="L48" s="4" t="n">
        <f aca="false">J48+H48</f>
        <v>0.5092626574</v>
      </c>
    </row>
    <row r="49" customFormat="false" ht="15" hidden="false" customHeight="false" outlineLevel="0" collapsed="false">
      <c r="A49" s="0" t="s">
        <v>101</v>
      </c>
      <c r="B49" s="0" t="n">
        <v>0.165492958</v>
      </c>
      <c r="C49" s="0" t="n">
        <v>0.329883571</v>
      </c>
      <c r="D49" s="0" t="n">
        <v>19</v>
      </c>
      <c r="E49" s="3" t="s">
        <v>45</v>
      </c>
      <c r="F49" s="3"/>
      <c r="G49" s="4" t="n">
        <f aca="false">C49-B49</f>
        <v>0.164390613</v>
      </c>
      <c r="H49" s="4" t="n">
        <v>0.166390613</v>
      </c>
      <c r="I49" s="3" t="n">
        <v>0.165492958</v>
      </c>
      <c r="J49" s="3" t="n">
        <v>0.175492958</v>
      </c>
      <c r="K49" s="3" t="n">
        <v>0.329883571</v>
      </c>
      <c r="L49" s="4" t="n">
        <f aca="false">J49+H49</f>
        <v>0.341883571</v>
      </c>
    </row>
    <row r="50" customFormat="false" ht="15" hidden="false" customHeight="false" outlineLevel="0" collapsed="false">
      <c r="A50" s="0" t="s">
        <v>102</v>
      </c>
      <c r="B50" s="0" t="n">
        <v>0.349635796</v>
      </c>
      <c r="C50" s="0" t="n">
        <v>0.513761468</v>
      </c>
      <c r="D50" s="0" t="n">
        <v>22</v>
      </c>
      <c r="E50" s="3" t="s">
        <v>103</v>
      </c>
      <c r="F50" s="3"/>
      <c r="G50" s="4" t="n">
        <f aca="false">C50-B50</f>
        <v>0.164125672</v>
      </c>
      <c r="H50" s="4" t="n">
        <v>0.166125672</v>
      </c>
      <c r="I50" s="3" t="n">
        <v>0.349635796</v>
      </c>
      <c r="J50" s="3" t="n">
        <v>0.329635796</v>
      </c>
      <c r="K50" s="3" t="n">
        <v>0.513761468</v>
      </c>
      <c r="L50" s="4" t="n">
        <f aca="false">J50+H50</f>
        <v>0.495761468</v>
      </c>
    </row>
    <row r="51" customFormat="false" ht="15" hidden="false" customHeight="false" outlineLevel="0" collapsed="false">
      <c r="A51" s="0" t="s">
        <v>104</v>
      </c>
      <c r="B51" s="0" t="n">
        <v>0.190221543</v>
      </c>
      <c r="C51" s="0" t="n">
        <v>0.353138075</v>
      </c>
      <c r="D51" s="0" t="s">
        <v>30</v>
      </c>
      <c r="E51" s="3" t="s">
        <v>105</v>
      </c>
      <c r="F51" s="3"/>
      <c r="G51" s="4" t="n">
        <f aca="false">C51-B51</f>
        <v>0.162916532</v>
      </c>
      <c r="H51" s="4" t="n">
        <v>0.166916532</v>
      </c>
      <c r="I51" s="3" t="n">
        <v>0.190221543</v>
      </c>
      <c r="J51" s="3" t="n">
        <v>0.210221543</v>
      </c>
      <c r="K51" s="3" t="n">
        <v>0.353138075</v>
      </c>
      <c r="L51" s="4" t="n">
        <f aca="false">J51+H51</f>
        <v>0.377138075</v>
      </c>
    </row>
    <row r="52" customFormat="false" ht="15" hidden="false" customHeight="false" outlineLevel="0" collapsed="false">
      <c r="A52" s="0" t="s">
        <v>106</v>
      </c>
      <c r="B52" s="0" t="n">
        <v>0.044221479</v>
      </c>
      <c r="C52" s="0" t="n">
        <v>0.206648199</v>
      </c>
      <c r="D52" s="0" t="n">
        <v>12</v>
      </c>
      <c r="E52" s="3" t="s">
        <v>107</v>
      </c>
      <c r="F52" s="3"/>
      <c r="G52" s="4" t="n">
        <f aca="false">C52-B52</f>
        <v>0.16242672</v>
      </c>
      <c r="H52" s="4" t="n">
        <v>0.16542672</v>
      </c>
      <c r="I52" s="3" t="n">
        <v>0.044221479</v>
      </c>
      <c r="J52" s="3" t="n">
        <v>0.044121479</v>
      </c>
      <c r="K52" s="3" t="n">
        <v>0.206648199</v>
      </c>
      <c r="L52" s="4" t="n">
        <f aca="false">J52+H52</f>
        <v>0.209548199</v>
      </c>
    </row>
    <row r="53" customFormat="false" ht="15" hidden="false" customHeight="false" outlineLevel="0" collapsed="false">
      <c r="A53" s="0" t="s">
        <v>108</v>
      </c>
      <c r="B53" s="0" t="n">
        <v>0.325744308</v>
      </c>
      <c r="C53" s="0" t="n">
        <v>0.488073394</v>
      </c>
      <c r="D53" s="0" t="n">
        <v>13</v>
      </c>
      <c r="E53" s="3" t="s">
        <v>109</v>
      </c>
      <c r="F53" s="3"/>
      <c r="G53" s="4" t="n">
        <f aca="false">C53-B53</f>
        <v>0.162329086</v>
      </c>
      <c r="H53" s="4" t="n">
        <v>0.164329086</v>
      </c>
      <c r="I53" s="3" t="n">
        <v>0.325744308</v>
      </c>
      <c r="J53" s="3" t="n">
        <v>0.325944308</v>
      </c>
      <c r="K53" s="3" t="n">
        <v>0.488073394</v>
      </c>
      <c r="L53" s="4" t="n">
        <f aca="false">J53+H53</f>
        <v>0.490273394</v>
      </c>
    </row>
    <row r="54" customFormat="false" ht="15" hidden="false" customHeight="false" outlineLevel="0" collapsed="false">
      <c r="A54" s="0" t="s">
        <v>110</v>
      </c>
      <c r="B54" s="0" t="n">
        <v>0.144850498</v>
      </c>
      <c r="C54" s="0" t="n">
        <v>0.307060755</v>
      </c>
      <c r="D54" s="0" t="s">
        <v>30</v>
      </c>
      <c r="E54" s="3" t="s">
        <v>111</v>
      </c>
      <c r="F54" s="3"/>
      <c r="G54" s="4" t="n">
        <f aca="false">C54-B54</f>
        <v>0.162210257</v>
      </c>
      <c r="H54" s="4" t="n">
        <v>0.163210257</v>
      </c>
      <c r="I54" s="3" t="n">
        <v>0.144850498</v>
      </c>
      <c r="J54" s="3" t="n">
        <v>0.146850498</v>
      </c>
      <c r="K54" s="3" t="n">
        <v>0.307060755</v>
      </c>
      <c r="L54" s="4" t="n">
        <f aca="false">J54+H54</f>
        <v>0.310060755</v>
      </c>
    </row>
    <row r="55" customFormat="false" ht="15" hidden="false" customHeight="false" outlineLevel="0" collapsed="false">
      <c r="A55" s="0" t="s">
        <v>112</v>
      </c>
      <c r="B55" s="0" t="n">
        <v>0.12206392</v>
      </c>
      <c r="C55" s="0" t="n">
        <v>0.283860045</v>
      </c>
      <c r="D55" s="0" t="n">
        <v>5</v>
      </c>
      <c r="E55" s="3" t="s">
        <v>113</v>
      </c>
      <c r="F55" s="3"/>
      <c r="G55" s="4" t="n">
        <f aca="false">C55-B55</f>
        <v>0.161796125</v>
      </c>
      <c r="H55" s="4" t="n">
        <v>0.160796125</v>
      </c>
      <c r="I55" s="3" t="n">
        <v>0.12206392</v>
      </c>
      <c r="J55" s="3" t="n">
        <v>0.12406392</v>
      </c>
      <c r="K55" s="3" t="n">
        <v>0.283860045</v>
      </c>
      <c r="L55" s="4" t="n">
        <f aca="false">J55+H55</f>
        <v>0.284860045</v>
      </c>
    </row>
    <row r="56" customFormat="false" ht="15" hidden="false" customHeight="false" outlineLevel="0" collapsed="false">
      <c r="A56" s="0" t="s">
        <v>114</v>
      </c>
      <c r="B56" s="0" t="n">
        <v>0.190889371</v>
      </c>
      <c r="C56" s="0" t="n">
        <v>0.352675693</v>
      </c>
      <c r="D56" s="0" t="n">
        <v>1</v>
      </c>
      <c r="E56" s="3" t="s">
        <v>115</v>
      </c>
      <c r="F56" s="3"/>
      <c r="G56" s="4" t="n">
        <f aca="false">C56-B56</f>
        <v>0.161786322</v>
      </c>
      <c r="H56" s="4" t="n">
        <v>0.160786322</v>
      </c>
      <c r="I56" s="3" t="n">
        <v>0.190889371</v>
      </c>
      <c r="J56" s="3" t="n">
        <v>0.192889371</v>
      </c>
      <c r="K56" s="3" t="n">
        <v>0.352675693</v>
      </c>
      <c r="L56" s="4" t="n">
        <f aca="false">J56+H56</f>
        <v>0.353675693</v>
      </c>
    </row>
    <row r="57" customFormat="false" ht="15" hidden="false" customHeight="false" outlineLevel="0" collapsed="false">
      <c r="A57" s="0" t="s">
        <v>116</v>
      </c>
      <c r="B57" s="0" t="n">
        <v>0.128577187</v>
      </c>
      <c r="C57" s="0" t="n">
        <v>0.289552239</v>
      </c>
      <c r="D57" s="0" t="n">
        <v>16</v>
      </c>
      <c r="E57" s="3" t="s">
        <v>117</v>
      </c>
      <c r="F57" s="3"/>
      <c r="G57" s="4" t="n">
        <f aca="false">C57-B57</f>
        <v>0.160975052</v>
      </c>
      <c r="H57" s="4" t="n">
        <v>0.158975052</v>
      </c>
      <c r="I57" s="3" t="n">
        <v>0.128577187</v>
      </c>
      <c r="J57" s="3" t="n">
        <v>0.126577187</v>
      </c>
      <c r="K57" s="3" t="n">
        <v>0.289552239</v>
      </c>
      <c r="L57" s="4" t="n">
        <f aca="false">J57+H57</f>
        <v>0.285552239</v>
      </c>
    </row>
    <row r="58" customFormat="false" ht="15" hidden="false" customHeight="false" outlineLevel="0" collapsed="false">
      <c r="A58" s="0" t="s">
        <v>118</v>
      </c>
      <c r="B58" s="0" t="n">
        <v>0.164764622</v>
      </c>
      <c r="C58" s="0" t="n">
        <v>0.324880055</v>
      </c>
      <c r="D58" s="0" t="n">
        <v>14</v>
      </c>
      <c r="E58" s="3" t="s">
        <v>119</v>
      </c>
      <c r="F58" s="3"/>
      <c r="G58" s="4" t="n">
        <f aca="false">C58-B58</f>
        <v>0.160115433</v>
      </c>
      <c r="H58" s="4" t="n">
        <v>0.161115433</v>
      </c>
      <c r="I58" s="3" t="n">
        <v>0.164764622</v>
      </c>
      <c r="J58" s="3" t="n">
        <v>0.168764622</v>
      </c>
      <c r="K58" s="3" t="n">
        <v>0.324880055</v>
      </c>
      <c r="L58" s="4" t="n">
        <f aca="false">J58+H58</f>
        <v>0.329880055</v>
      </c>
    </row>
    <row r="59" customFormat="false" ht="15" hidden="false" customHeight="false" outlineLevel="0" collapsed="false">
      <c r="A59" s="0" t="s">
        <v>120</v>
      </c>
      <c r="B59" s="0" t="n">
        <v>0.548566348</v>
      </c>
      <c r="C59" s="0" t="n">
        <v>0.708667737</v>
      </c>
      <c r="D59" s="0" t="n">
        <v>12</v>
      </c>
      <c r="E59" s="3" t="s">
        <v>121</v>
      </c>
      <c r="F59" s="3"/>
      <c r="G59" s="4" t="n">
        <f aca="false">C59-B59</f>
        <v>0.160101389</v>
      </c>
      <c r="H59" s="4" t="n">
        <v>0.161101389</v>
      </c>
      <c r="I59" s="3" t="n">
        <v>0.548566348</v>
      </c>
      <c r="J59" s="3" t="n">
        <v>0.578566348</v>
      </c>
      <c r="K59" s="3" t="n">
        <v>0.708667737</v>
      </c>
      <c r="L59" s="4" t="n">
        <f aca="false">J59+H59</f>
        <v>0.739667737</v>
      </c>
    </row>
    <row r="60" customFormat="false" ht="15" hidden="false" customHeight="false" outlineLevel="0" collapsed="false">
      <c r="A60" s="0" t="s">
        <v>122</v>
      </c>
      <c r="B60" s="0" t="n">
        <v>0.256022135</v>
      </c>
      <c r="C60" s="0" t="n">
        <v>0.415465083</v>
      </c>
      <c r="D60" s="0" t="n">
        <v>2</v>
      </c>
      <c r="E60" s="3" t="s">
        <v>123</v>
      </c>
      <c r="F60" s="3"/>
      <c r="G60" s="4" t="n">
        <f aca="false">C60-B60</f>
        <v>0.159442948</v>
      </c>
      <c r="H60" s="4" t="n">
        <v>0.157442948</v>
      </c>
      <c r="I60" s="3" t="n">
        <v>0.256022135</v>
      </c>
      <c r="J60" s="3" t="n">
        <v>0.296022135</v>
      </c>
      <c r="K60" s="3" t="n">
        <v>0.415465083</v>
      </c>
      <c r="L60" s="4" t="n">
        <f aca="false">J60+H60</f>
        <v>0.453465083</v>
      </c>
    </row>
    <row r="61" customFormat="false" ht="15" hidden="false" customHeight="false" outlineLevel="0" collapsed="false">
      <c r="A61" s="0" t="s">
        <v>124</v>
      </c>
      <c r="B61" s="0" t="n">
        <v>0.510766423</v>
      </c>
      <c r="C61" s="0" t="n">
        <v>0.669400654</v>
      </c>
      <c r="D61" s="0" t="n">
        <v>17</v>
      </c>
      <c r="E61" s="3" t="s">
        <v>125</v>
      </c>
      <c r="F61" s="3"/>
      <c r="G61" s="4" t="n">
        <f aca="false">C61-B61</f>
        <v>0.158634231</v>
      </c>
      <c r="H61" s="4" t="n">
        <v>0.158034231</v>
      </c>
      <c r="I61" s="3" t="n">
        <v>0.510766423</v>
      </c>
      <c r="J61" s="3" t="n">
        <v>0.570766423</v>
      </c>
      <c r="K61" s="3" t="n">
        <v>0.669400654</v>
      </c>
      <c r="L61" s="4" t="n">
        <f aca="false">J61+H61</f>
        <v>0.728800654</v>
      </c>
    </row>
    <row r="62" customFormat="false" ht="15" hidden="false" customHeight="false" outlineLevel="0" collapsed="false">
      <c r="A62" s="0" t="s">
        <v>126</v>
      </c>
      <c r="B62" s="0" t="n">
        <v>0.115553778</v>
      </c>
      <c r="C62" s="0" t="n">
        <v>0.273979592</v>
      </c>
      <c r="D62" s="0" t="s">
        <v>30</v>
      </c>
      <c r="E62" s="3" t="s">
        <v>127</v>
      </c>
      <c r="F62" s="3"/>
      <c r="G62" s="4" t="n">
        <f aca="false">C62-B62</f>
        <v>0.158425814</v>
      </c>
      <c r="H62" s="4" t="n">
        <v>0.158025814</v>
      </c>
      <c r="I62" s="3" t="n">
        <v>0.115553778</v>
      </c>
      <c r="J62" s="3" t="n">
        <v>0.105553778</v>
      </c>
      <c r="K62" s="3" t="n">
        <v>0.273979592</v>
      </c>
      <c r="L62" s="4" t="n">
        <f aca="false">J62+H62</f>
        <v>0.263579592</v>
      </c>
    </row>
    <row r="63" customFormat="false" ht="15" hidden="false" customHeight="false" outlineLevel="0" collapsed="false">
      <c r="A63" s="0" t="s">
        <v>128</v>
      </c>
      <c r="B63" s="0" t="n">
        <v>0.201235998</v>
      </c>
      <c r="C63" s="0" t="n">
        <v>0.3591388</v>
      </c>
      <c r="D63" s="0" t="n">
        <v>1</v>
      </c>
      <c r="E63" s="3" t="s">
        <v>129</v>
      </c>
      <c r="F63" s="3"/>
      <c r="G63" s="4" t="n">
        <f aca="false">C63-B63</f>
        <v>0.157902802</v>
      </c>
      <c r="H63" s="4" t="n">
        <v>0.157002802</v>
      </c>
      <c r="I63" s="3" t="n">
        <v>0.201235998</v>
      </c>
      <c r="J63" s="3" t="n">
        <v>0.181235998</v>
      </c>
      <c r="K63" s="3" t="n">
        <v>0.3591388</v>
      </c>
      <c r="L63" s="4" t="n">
        <f aca="false">J63+H63</f>
        <v>0.3382388</v>
      </c>
    </row>
    <row r="64" customFormat="false" ht="15" hidden="false" customHeight="false" outlineLevel="0" collapsed="false">
      <c r="A64" s="0" t="s">
        <v>130</v>
      </c>
      <c r="B64" s="0" t="n">
        <v>0.368808842</v>
      </c>
      <c r="C64" s="0" t="n">
        <v>0.526557126</v>
      </c>
      <c r="D64" s="0" t="n">
        <v>16</v>
      </c>
      <c r="E64" s="3" t="s">
        <v>131</v>
      </c>
      <c r="F64" s="3"/>
      <c r="G64" s="4" t="n">
        <f aca="false">C64-B64</f>
        <v>0.157748284</v>
      </c>
      <c r="H64" s="4" t="n">
        <v>0.159748284</v>
      </c>
      <c r="I64" s="3" t="n">
        <v>0.368808842</v>
      </c>
      <c r="J64" s="3" t="n">
        <v>0.348808842</v>
      </c>
      <c r="K64" s="3" t="n">
        <v>0.526557126</v>
      </c>
      <c r="L64" s="4" t="n">
        <f aca="false">J64+H64</f>
        <v>0.508557126</v>
      </c>
    </row>
    <row r="65" customFormat="false" ht="15" hidden="false" customHeight="false" outlineLevel="0" collapsed="false">
      <c r="A65" s="0" t="s">
        <v>132</v>
      </c>
      <c r="B65" s="0" t="n">
        <v>0.06015596</v>
      </c>
      <c r="C65" s="0" t="n">
        <v>0.217795485</v>
      </c>
      <c r="D65" s="0" t="n">
        <v>6</v>
      </c>
      <c r="E65" s="3" t="s">
        <v>133</v>
      </c>
      <c r="F65" s="3"/>
      <c r="G65" s="4" t="n">
        <f aca="false">C65-B65</f>
        <v>0.157639525</v>
      </c>
      <c r="H65" s="4" t="n">
        <v>0.158639525</v>
      </c>
      <c r="I65" s="3" t="n">
        <v>0.06015596</v>
      </c>
      <c r="J65" s="3" t="n">
        <v>0.06015596</v>
      </c>
      <c r="K65" s="3" t="n">
        <v>0.217795485</v>
      </c>
      <c r="L65" s="4" t="n">
        <f aca="false">J65+H65</f>
        <v>0.218795485</v>
      </c>
    </row>
    <row r="66" customFormat="false" ht="15" hidden="false" customHeight="false" outlineLevel="0" collapsed="false">
      <c r="A66" s="0" t="s">
        <v>134</v>
      </c>
      <c r="B66" s="0" t="n">
        <v>0.229836066</v>
      </c>
      <c r="C66" s="0" t="n">
        <v>0.387377964</v>
      </c>
      <c r="D66" s="0" t="n">
        <v>2</v>
      </c>
      <c r="E66" s="3" t="s">
        <v>135</v>
      </c>
      <c r="F66" s="3"/>
      <c r="G66" s="4" t="n">
        <f aca="false">C66-B66</f>
        <v>0.157541898</v>
      </c>
      <c r="H66" s="4" t="n">
        <v>0.157141898</v>
      </c>
      <c r="I66" s="3" t="n">
        <v>0.229836066</v>
      </c>
      <c r="J66" s="3" t="n">
        <v>0.219836066</v>
      </c>
      <c r="K66" s="3" t="n">
        <v>0.387377964</v>
      </c>
      <c r="L66" s="4" t="n">
        <f aca="false">J66+H66</f>
        <v>0.376977964</v>
      </c>
    </row>
    <row r="67" customFormat="false" ht="15" hidden="false" customHeight="false" outlineLevel="0" collapsed="false">
      <c r="A67" s="0" t="s">
        <v>136</v>
      </c>
      <c r="B67" s="0" t="n">
        <v>0.432114073</v>
      </c>
      <c r="C67" s="0" t="n">
        <v>0.588704727</v>
      </c>
      <c r="D67" s="0" t="s">
        <v>30</v>
      </c>
      <c r="E67" s="3" t="s">
        <v>137</v>
      </c>
      <c r="F67" s="3"/>
      <c r="G67" s="4" t="n">
        <f aca="false">C67-B67</f>
        <v>0.156590654</v>
      </c>
      <c r="H67" s="4" t="n">
        <v>0.154590654</v>
      </c>
      <c r="I67" s="3" t="n">
        <v>0.432114073</v>
      </c>
      <c r="J67" s="3" t="n">
        <v>0.402114073</v>
      </c>
      <c r="K67" s="3" t="n">
        <v>0.588704727</v>
      </c>
      <c r="L67" s="4" t="n">
        <f aca="false">J67+H67</f>
        <v>0.556704727</v>
      </c>
    </row>
    <row r="68" customFormat="false" ht="15" hidden="false" customHeight="false" outlineLevel="0" collapsed="false">
      <c r="A68" s="0" t="s">
        <v>138</v>
      </c>
      <c r="B68" s="0" t="n">
        <v>0.461313013</v>
      </c>
      <c r="C68" s="0" t="n">
        <v>0.617801047</v>
      </c>
      <c r="D68" s="0" t="n">
        <v>1</v>
      </c>
      <c r="E68" s="3" t="s">
        <v>139</v>
      </c>
      <c r="F68" s="3"/>
      <c r="G68" s="4" t="n">
        <f aca="false">C68-B68</f>
        <v>0.156488034</v>
      </c>
      <c r="H68" s="4" t="n">
        <v>0.155488034</v>
      </c>
      <c r="I68" s="3" t="n">
        <v>0.461313013</v>
      </c>
      <c r="J68" s="3" t="n">
        <v>0.401313013</v>
      </c>
      <c r="K68" s="3" t="n">
        <v>0.617801047</v>
      </c>
      <c r="L68" s="4" t="n">
        <f aca="false">J68+H68</f>
        <v>0.556801047</v>
      </c>
    </row>
    <row r="69" customFormat="false" ht="15" hidden="false" customHeight="false" outlineLevel="0" collapsed="false">
      <c r="A69" s="0" t="s">
        <v>140</v>
      </c>
      <c r="B69" s="0" t="n">
        <v>0.224628201</v>
      </c>
      <c r="C69" s="0" t="n">
        <v>0.381004367</v>
      </c>
      <c r="D69" s="0" t="n">
        <v>5</v>
      </c>
      <c r="E69" s="3" t="s">
        <v>141</v>
      </c>
      <c r="F69" s="3"/>
      <c r="G69" s="4" t="n">
        <f aca="false">C69-B69</f>
        <v>0.156376166</v>
      </c>
      <c r="H69" s="4" t="n">
        <v>0.157376166</v>
      </c>
      <c r="I69" s="3" t="n">
        <v>0.224628201</v>
      </c>
      <c r="J69" s="3" t="n">
        <v>0.204628201</v>
      </c>
      <c r="K69" s="3" t="n">
        <v>0.381004367</v>
      </c>
      <c r="L69" s="4" t="n">
        <f aca="false">J69+H69</f>
        <v>0.362004367</v>
      </c>
    </row>
    <row r="70" customFormat="false" ht="15" hidden="false" customHeight="false" outlineLevel="0" collapsed="false">
      <c r="A70" s="0" t="s">
        <v>142</v>
      </c>
      <c r="B70" s="0" t="n">
        <v>0.18783455</v>
      </c>
      <c r="C70" s="0" t="n">
        <v>0.344098649</v>
      </c>
      <c r="D70" s="0" t="s">
        <v>30</v>
      </c>
      <c r="E70" s="3" t="s">
        <v>143</v>
      </c>
      <c r="F70" s="3"/>
      <c r="G70" s="4" t="n">
        <f aca="false">C70-B70</f>
        <v>0.156264099</v>
      </c>
      <c r="H70" s="4" t="n">
        <v>0.156364099</v>
      </c>
      <c r="I70" s="3" t="n">
        <v>0.18783455</v>
      </c>
      <c r="J70" s="3" t="n">
        <v>0.19783455</v>
      </c>
      <c r="K70" s="3" t="n">
        <v>0.344098649</v>
      </c>
      <c r="L70" s="4" t="n">
        <f aca="false">J70+H70</f>
        <v>0.354198649</v>
      </c>
    </row>
    <row r="71" customFormat="false" ht="15" hidden="false" customHeight="false" outlineLevel="0" collapsed="false">
      <c r="A71" s="0" t="s">
        <v>144</v>
      </c>
      <c r="B71" s="0" t="n">
        <v>0.534439574</v>
      </c>
      <c r="C71" s="0" t="n">
        <v>0.690649762</v>
      </c>
      <c r="D71" s="0" t="n">
        <v>12</v>
      </c>
      <c r="E71" s="3" t="s">
        <v>145</v>
      </c>
      <c r="F71" s="3"/>
      <c r="G71" s="4" t="n">
        <f aca="false">C71-B71</f>
        <v>0.156210188</v>
      </c>
      <c r="H71" s="4" t="n">
        <v>0.150210188</v>
      </c>
      <c r="I71" s="3" t="n">
        <v>0.534439574</v>
      </c>
      <c r="J71" s="3" t="n">
        <v>0.684439574</v>
      </c>
      <c r="K71" s="3" t="n">
        <v>0.690649762</v>
      </c>
      <c r="L71" s="4" t="n">
        <f aca="false">J71+H71</f>
        <v>0.834649762</v>
      </c>
    </row>
    <row r="72" customFormat="false" ht="15" hidden="false" customHeight="false" outlineLevel="0" collapsed="false">
      <c r="A72" s="0" t="s">
        <v>146</v>
      </c>
      <c r="B72" s="0" t="n">
        <v>0.111505322</v>
      </c>
      <c r="C72" s="0" t="n">
        <v>0.267401792</v>
      </c>
      <c r="D72" s="0" t="n">
        <v>3</v>
      </c>
      <c r="E72" s="3" t="s">
        <v>147</v>
      </c>
      <c r="F72" s="3"/>
      <c r="G72" s="4" t="n">
        <f aca="false">C72-B72</f>
        <v>0.15589647</v>
      </c>
      <c r="H72" s="4" t="n">
        <v>0.15089647</v>
      </c>
      <c r="I72" s="3" t="n">
        <v>0.111505322</v>
      </c>
      <c r="J72" s="3" t="n">
        <v>0.131505322</v>
      </c>
      <c r="K72" s="3" t="n">
        <v>0.267401792</v>
      </c>
      <c r="L72" s="4" t="n">
        <f aca="false">J72+H72</f>
        <v>0.282401792</v>
      </c>
    </row>
    <row r="73" customFormat="false" ht="15" hidden="false" customHeight="false" outlineLevel="0" collapsed="false">
      <c r="A73" s="0" t="s">
        <v>148</v>
      </c>
      <c r="B73" s="0" t="n">
        <v>0.547195622</v>
      </c>
      <c r="C73" s="0" t="n">
        <v>0.702631579</v>
      </c>
      <c r="D73" s="0" t="n">
        <v>1</v>
      </c>
      <c r="E73" s="3" t="s">
        <v>149</v>
      </c>
      <c r="F73" s="3"/>
      <c r="G73" s="4" t="n">
        <f aca="false">C73-B73</f>
        <v>0.155435957</v>
      </c>
      <c r="H73" s="4" t="n">
        <v>0.157435957</v>
      </c>
      <c r="I73" s="3" t="n">
        <v>0.547195622</v>
      </c>
      <c r="J73" s="3" t="n">
        <v>0.577195622</v>
      </c>
      <c r="K73" s="3" t="n">
        <v>0.702631579</v>
      </c>
      <c r="L73" s="4" t="n">
        <f aca="false">J73+H73</f>
        <v>0.734631579</v>
      </c>
    </row>
    <row r="74" customFormat="false" ht="15" hidden="false" customHeight="false" outlineLevel="0" collapsed="false">
      <c r="A74" s="0" t="s">
        <v>150</v>
      </c>
      <c r="B74" s="0" t="n">
        <v>0.123068433</v>
      </c>
      <c r="C74" s="0" t="n">
        <v>0.277833002</v>
      </c>
      <c r="D74" s="0" t="n">
        <v>12</v>
      </c>
      <c r="E74" s="3" t="s">
        <v>151</v>
      </c>
      <c r="F74" s="3"/>
      <c r="G74" s="4" t="n">
        <f aca="false">C74-B74</f>
        <v>0.154764569</v>
      </c>
      <c r="H74" s="4" t="n">
        <v>0.155764569</v>
      </c>
      <c r="I74" s="3" t="n">
        <v>0.123068433</v>
      </c>
      <c r="J74" s="3" t="n">
        <v>0.120068433</v>
      </c>
      <c r="K74" s="3" t="n">
        <v>0.277833002</v>
      </c>
      <c r="L74" s="4" t="n">
        <f aca="false">J74+H74</f>
        <v>0.275833002</v>
      </c>
    </row>
    <row r="75" customFormat="false" ht="15" hidden="false" customHeight="false" outlineLevel="0" collapsed="false">
      <c r="A75" s="0" t="s">
        <v>152</v>
      </c>
      <c r="B75" s="0" t="n">
        <v>0.061462301</v>
      </c>
      <c r="C75" s="0" t="n">
        <v>0.216206897</v>
      </c>
      <c r="D75" s="0" t="n">
        <v>10</v>
      </c>
      <c r="E75" s="3" t="s">
        <v>153</v>
      </c>
      <c r="F75" s="3"/>
      <c r="G75" s="4" t="n">
        <f aca="false">C75-B75</f>
        <v>0.154744596</v>
      </c>
      <c r="H75" s="4" t="n">
        <v>0.155744596</v>
      </c>
      <c r="I75" s="3" t="n">
        <v>0.061462301</v>
      </c>
      <c r="J75" s="3" t="n">
        <v>0.060462301</v>
      </c>
      <c r="K75" s="3" t="n">
        <v>0.216206897</v>
      </c>
      <c r="L75" s="4" t="n">
        <f aca="false">J75+H75</f>
        <v>0.216206897</v>
      </c>
    </row>
    <row r="76" customFormat="false" ht="15" hidden="false" customHeight="false" outlineLevel="0" collapsed="false">
      <c r="A76" s="0" t="s">
        <v>154</v>
      </c>
      <c r="B76" s="0" t="n">
        <v>0.204790419</v>
      </c>
      <c r="C76" s="0" t="n">
        <v>0.359495445</v>
      </c>
      <c r="D76" s="0" t="n">
        <v>6</v>
      </c>
      <c r="E76" s="3" t="s">
        <v>155</v>
      </c>
      <c r="F76" s="3"/>
      <c r="G76" s="4" t="n">
        <f aca="false">C76-B76</f>
        <v>0.154705026</v>
      </c>
      <c r="H76" s="4" t="n">
        <v>0.156705026</v>
      </c>
      <c r="I76" s="3" t="n">
        <v>0.204790419</v>
      </c>
      <c r="J76" s="3" t="n">
        <v>0.294790419</v>
      </c>
      <c r="K76" s="3" t="n">
        <v>0.359495445</v>
      </c>
      <c r="L76" s="4" t="n">
        <f aca="false">J76+H76</f>
        <v>0.451495445</v>
      </c>
    </row>
    <row r="77" customFormat="false" ht="15" hidden="false" customHeight="false" outlineLevel="0" collapsed="false">
      <c r="A77" s="0" t="s">
        <v>156</v>
      </c>
      <c r="B77" s="0" t="n">
        <v>0.261057174</v>
      </c>
      <c r="C77" s="0" t="n">
        <v>0.413461538</v>
      </c>
      <c r="D77" s="0" t="n">
        <v>6</v>
      </c>
      <c r="E77" s="3" t="s">
        <v>157</v>
      </c>
      <c r="F77" s="3"/>
      <c r="G77" s="4" t="n">
        <f aca="false">C77-B77</f>
        <v>0.152404364</v>
      </c>
      <c r="H77" s="4" t="n">
        <v>0.150404364</v>
      </c>
      <c r="I77" s="3" t="n">
        <v>0.261057174</v>
      </c>
      <c r="J77" s="3" t="n">
        <v>0.261057174</v>
      </c>
      <c r="K77" s="3" t="n">
        <v>0.413461538</v>
      </c>
      <c r="L77" s="4" t="n">
        <f aca="false">J77+H77</f>
        <v>0.411461538</v>
      </c>
    </row>
    <row r="78" customFormat="false" ht="15" hidden="false" customHeight="false" outlineLevel="0" collapsed="false">
      <c r="A78" s="0" t="s">
        <v>158</v>
      </c>
      <c r="B78" s="0" t="n">
        <v>0.253041363</v>
      </c>
      <c r="C78" s="0" t="n">
        <v>0.405159332</v>
      </c>
      <c r="D78" s="0" t="n">
        <v>15</v>
      </c>
      <c r="E78" s="3" t="s">
        <v>159</v>
      </c>
      <c r="F78" s="3"/>
      <c r="G78" s="4" t="n">
        <f aca="false">C78-B78</f>
        <v>0.152117969</v>
      </c>
      <c r="H78" s="4" t="n">
        <v>0.150117969</v>
      </c>
      <c r="I78" s="3" t="n">
        <v>0.253041363</v>
      </c>
      <c r="J78" s="3" t="n">
        <v>0.243041363</v>
      </c>
      <c r="K78" s="3" t="n">
        <v>0.405159332</v>
      </c>
      <c r="L78" s="4" t="n">
        <f aca="false">J78+H78</f>
        <v>0.393159332</v>
      </c>
    </row>
    <row r="79" customFormat="false" ht="15" hidden="false" customHeight="false" outlineLevel="0" collapsed="false">
      <c r="A79" s="0" t="s">
        <v>160</v>
      </c>
      <c r="B79" s="0" t="n">
        <v>0.160690213</v>
      </c>
      <c r="C79" s="0" t="n">
        <v>0.312752452</v>
      </c>
      <c r="D79" s="0" t="n">
        <v>21</v>
      </c>
      <c r="E79" s="3" t="s">
        <v>161</v>
      </c>
      <c r="F79" s="3"/>
      <c r="G79" s="4" t="n">
        <f aca="false">C79-B79</f>
        <v>0.152062239</v>
      </c>
      <c r="H79" s="4" t="n">
        <v>0.151062239</v>
      </c>
      <c r="I79" s="3" t="n">
        <v>0.160690213</v>
      </c>
      <c r="J79" s="3" t="n">
        <v>0.150690213</v>
      </c>
      <c r="K79" s="3" t="n">
        <v>0.312752452</v>
      </c>
      <c r="L79" s="4" t="n">
        <f aca="false">J79+H79</f>
        <v>0.301752452</v>
      </c>
    </row>
    <row r="80" customFormat="false" ht="15" hidden="false" customHeight="false" outlineLevel="0" collapsed="false">
      <c r="A80" s="0" t="s">
        <v>162</v>
      </c>
      <c r="B80" s="0" t="n">
        <v>0.153538585</v>
      </c>
      <c r="C80" s="0" t="n">
        <v>0.304488663</v>
      </c>
      <c r="D80" s="0" t="n">
        <v>1</v>
      </c>
      <c r="E80" s="3" t="s">
        <v>163</v>
      </c>
      <c r="F80" s="3"/>
      <c r="G80" s="4" t="n">
        <f aca="false">C80-B80</f>
        <v>0.150950078</v>
      </c>
      <c r="H80" s="4" t="n">
        <v>0.150000078</v>
      </c>
      <c r="I80" s="3" t="n">
        <v>0.153538585</v>
      </c>
      <c r="J80" s="3" t="n">
        <v>0.173538585</v>
      </c>
      <c r="K80" s="3" t="n">
        <v>0.304488663</v>
      </c>
      <c r="L80" s="4" t="n">
        <f aca="false">J80+H80</f>
        <v>0.323538663</v>
      </c>
    </row>
    <row r="81" customFormat="false" ht="15" hidden="false" customHeight="false" outlineLevel="0" collapsed="false">
      <c r="A81" s="0" t="s">
        <v>164</v>
      </c>
      <c r="B81" s="0" t="n">
        <v>0.386521044</v>
      </c>
      <c r="C81" s="0" t="n">
        <v>0.537132988</v>
      </c>
      <c r="D81" s="0" t="n">
        <v>3</v>
      </c>
      <c r="E81" s="3" t="s">
        <v>165</v>
      </c>
      <c r="F81" s="3"/>
      <c r="G81" s="4" t="n">
        <f aca="false">C81-B81</f>
        <v>0.150611944</v>
      </c>
      <c r="H81" s="4" t="n">
        <v>0.150811944</v>
      </c>
      <c r="I81" s="3" t="n">
        <v>0.386521044</v>
      </c>
      <c r="J81" s="3" t="n">
        <v>0.366521044</v>
      </c>
      <c r="K81" s="3" t="n">
        <v>0.537132988</v>
      </c>
      <c r="L81" s="4" t="n">
        <f aca="false">J81+H81</f>
        <v>0.517332988</v>
      </c>
    </row>
    <row r="82" customFormat="false" ht="15" hidden="false" customHeight="false" outlineLevel="0" collapsed="false">
      <c r="A82" s="0" t="s">
        <v>166</v>
      </c>
      <c r="B82" s="0" t="n">
        <v>0.337932938</v>
      </c>
      <c r="C82" s="0" t="n">
        <v>0.48846209</v>
      </c>
      <c r="D82" s="0" t="n">
        <v>7</v>
      </c>
      <c r="E82" s="3" t="s">
        <v>167</v>
      </c>
      <c r="F82" s="3"/>
      <c r="G82" s="4" t="n">
        <f aca="false">C82-B82</f>
        <v>0.150529152</v>
      </c>
      <c r="H82" s="4" t="n">
        <v>0.149529152</v>
      </c>
      <c r="I82" s="3" t="n">
        <v>0.337932938</v>
      </c>
      <c r="J82" s="3" t="n">
        <v>0.336932938</v>
      </c>
      <c r="K82" s="3" t="n">
        <v>0.48846209</v>
      </c>
      <c r="L82" s="4" t="n">
        <f aca="false">J82+H82</f>
        <v>0.48646209</v>
      </c>
    </row>
    <row r="83" customFormat="false" ht="15" hidden="false" customHeight="false" outlineLevel="0" collapsed="false">
      <c r="A83" s="0" t="s">
        <v>168</v>
      </c>
      <c r="B83" s="0" t="n">
        <v>0.220405494</v>
      </c>
      <c r="C83" s="0" t="n">
        <v>0.370669198</v>
      </c>
      <c r="D83" s="0" t="n">
        <v>5</v>
      </c>
      <c r="E83" s="3" t="s">
        <v>169</v>
      </c>
      <c r="F83" s="3"/>
      <c r="G83" s="4" t="n">
        <f aca="false">C83-B83</f>
        <v>0.150263704</v>
      </c>
      <c r="H83" s="4" t="n">
        <v>0.152263704</v>
      </c>
      <c r="I83" s="3" t="n">
        <v>0.220405494</v>
      </c>
      <c r="J83" s="3" t="n">
        <v>0.227405494</v>
      </c>
      <c r="K83" s="3" t="n">
        <v>0.370669198</v>
      </c>
      <c r="L83" s="4" t="n">
        <f aca="false">J83+H83</f>
        <v>0.379669198</v>
      </c>
    </row>
    <row r="84" customFormat="false" ht="15" hidden="false" customHeight="false" outlineLevel="0" collapsed="false">
      <c r="A84" s="0" t="s">
        <v>170</v>
      </c>
      <c r="B84" s="0" t="n">
        <v>0.008012018</v>
      </c>
      <c r="C84" s="0" t="n">
        <v>0.158141962</v>
      </c>
      <c r="D84" s="0" t="n">
        <v>19</v>
      </c>
      <c r="E84" s="3" t="s">
        <v>171</v>
      </c>
      <c r="F84" s="3"/>
      <c r="G84" s="4" t="n">
        <f aca="false">C84-B84</f>
        <v>0.150129944</v>
      </c>
      <c r="H84" s="4" t="n">
        <v>0.151129944</v>
      </c>
      <c r="I84" s="3" t="n">
        <v>0.008012018</v>
      </c>
      <c r="J84" s="3" t="n">
        <v>0.008012018</v>
      </c>
      <c r="K84" s="3" t="n">
        <v>0.158141962</v>
      </c>
      <c r="L84" s="4" t="n">
        <f aca="false">J84+H84</f>
        <v>0.159141962</v>
      </c>
    </row>
    <row r="85" customFormat="false" ht="15" hidden="false" customHeight="false" outlineLevel="0" collapsed="false">
      <c r="A85" s="0" t="s">
        <v>172</v>
      </c>
      <c r="B85" s="0" t="n">
        <v>0.12889458</v>
      </c>
      <c r="C85" s="0" t="n">
        <v>0.278599606</v>
      </c>
      <c r="D85" s="0" t="n">
        <v>17</v>
      </c>
      <c r="E85" s="3" t="s">
        <v>173</v>
      </c>
      <c r="F85" s="3"/>
      <c r="G85" s="4" t="n">
        <f aca="false">C85-B85</f>
        <v>0.149705026</v>
      </c>
      <c r="H85" s="4" t="n">
        <v>0.144705026</v>
      </c>
      <c r="I85" s="3" t="n">
        <v>0.12889458</v>
      </c>
      <c r="J85" s="3" t="n">
        <v>0.17889458</v>
      </c>
      <c r="K85" s="3" t="n">
        <v>0.278599606</v>
      </c>
      <c r="L85" s="4" t="n">
        <f aca="false">J85+H85</f>
        <v>0.323599606</v>
      </c>
    </row>
    <row r="86" customFormat="false" ht="15" hidden="false" customHeight="false" outlineLevel="0" collapsed="false">
      <c r="A86" s="0" t="s">
        <v>174</v>
      </c>
      <c r="B86" s="0" t="n">
        <v>0.132390279</v>
      </c>
      <c r="C86" s="0" t="n">
        <v>0.28203724</v>
      </c>
      <c r="D86" s="0" t="n">
        <v>10</v>
      </c>
      <c r="E86" s="3" t="s">
        <v>63</v>
      </c>
      <c r="F86" s="3"/>
      <c r="G86" s="4" t="n">
        <f aca="false">C86-B86</f>
        <v>0.149646961</v>
      </c>
      <c r="H86" s="4" t="n">
        <v>0.147646961</v>
      </c>
      <c r="I86" s="3" t="n">
        <v>0.132390279</v>
      </c>
      <c r="J86" s="3" t="n">
        <v>0.152390279</v>
      </c>
      <c r="K86" s="3" t="n">
        <v>0.28203724</v>
      </c>
      <c r="L86" s="4" t="n">
        <f aca="false">J86+H86</f>
        <v>0.30003724</v>
      </c>
    </row>
    <row r="87" customFormat="false" ht="15" hidden="false" customHeight="false" outlineLevel="0" collapsed="false">
      <c r="A87" s="0" t="s">
        <v>175</v>
      </c>
      <c r="B87" s="0" t="n">
        <v>0.293417922</v>
      </c>
      <c r="C87" s="0" t="n">
        <v>0.442970822</v>
      </c>
      <c r="D87" s="0" t="n">
        <v>10</v>
      </c>
      <c r="E87" s="3" t="s">
        <v>176</v>
      </c>
      <c r="F87" s="3"/>
      <c r="G87" s="4" t="n">
        <f aca="false">C87-B87</f>
        <v>0.1495529</v>
      </c>
      <c r="H87" s="4" t="n">
        <v>0.1485529</v>
      </c>
      <c r="I87" s="3" t="n">
        <v>0.293417922</v>
      </c>
      <c r="J87" s="3" t="n">
        <v>0.283417922</v>
      </c>
      <c r="K87" s="3" t="n">
        <v>0.442970822</v>
      </c>
      <c r="L87" s="4" t="n">
        <f aca="false">J87+H87</f>
        <v>0.431970822</v>
      </c>
    </row>
    <row r="88" customFormat="false" ht="15" hidden="false" customHeight="false" outlineLevel="0" collapsed="false">
      <c r="A88" s="0" t="s">
        <v>177</v>
      </c>
      <c r="B88" s="0" t="n">
        <v>0.358326756</v>
      </c>
      <c r="C88" s="0" t="n">
        <v>0.507791714</v>
      </c>
      <c r="D88" s="0" t="n">
        <v>11</v>
      </c>
      <c r="E88" s="3" t="s">
        <v>178</v>
      </c>
      <c r="F88" s="3"/>
      <c r="G88" s="4" t="n">
        <f aca="false">C88-B88</f>
        <v>0.149464958</v>
      </c>
      <c r="H88" s="4" t="n">
        <v>0.145464958</v>
      </c>
      <c r="I88" s="3" t="n">
        <v>0.358326756</v>
      </c>
      <c r="J88" s="3" t="n">
        <v>0.348326756</v>
      </c>
      <c r="K88" s="3" t="n">
        <v>0.507791714</v>
      </c>
      <c r="L88" s="4" t="n">
        <f aca="false">J88+H88</f>
        <v>0.493791714</v>
      </c>
    </row>
    <row r="89" customFormat="false" ht="15" hidden="false" customHeight="false" outlineLevel="0" collapsed="false">
      <c r="A89" s="0" t="s">
        <v>179</v>
      </c>
      <c r="B89" s="0" t="n">
        <v>0.267093163</v>
      </c>
      <c r="C89" s="0" t="n">
        <v>0.416366444</v>
      </c>
      <c r="D89" s="0" t="n">
        <v>1</v>
      </c>
      <c r="E89" s="3" t="s">
        <v>180</v>
      </c>
      <c r="F89" s="3"/>
      <c r="G89" s="4" t="n">
        <f aca="false">C89-B89</f>
        <v>0.149273281</v>
      </c>
      <c r="H89" s="4" t="n">
        <v>0.150273281</v>
      </c>
      <c r="I89" s="3" t="n">
        <v>0.267093163</v>
      </c>
      <c r="J89" s="3" t="n">
        <v>0.257093163</v>
      </c>
      <c r="K89" s="3" t="n">
        <v>0.416366444</v>
      </c>
      <c r="L89" s="4" t="n">
        <f aca="false">J89+H89</f>
        <v>0.407366444</v>
      </c>
    </row>
    <row r="90" customFormat="false" ht="15" hidden="false" customHeight="false" outlineLevel="0" collapsed="false">
      <c r="A90" s="0" t="s">
        <v>181</v>
      </c>
      <c r="B90" s="0" t="n">
        <v>0.172720534</v>
      </c>
      <c r="C90" s="0" t="n">
        <v>0.321903429</v>
      </c>
      <c r="D90" s="0" t="n">
        <v>17</v>
      </c>
      <c r="E90" s="3" t="s">
        <v>182</v>
      </c>
      <c r="F90" s="3"/>
      <c r="G90" s="4" t="n">
        <f aca="false">C90-B90</f>
        <v>0.149182895</v>
      </c>
      <c r="H90" s="4" t="n">
        <v>0.150182895</v>
      </c>
      <c r="I90" s="3" t="n">
        <v>0.172720534</v>
      </c>
      <c r="J90" s="3" t="n">
        <v>0.162720534</v>
      </c>
      <c r="K90" s="3" t="n">
        <v>0.321903429</v>
      </c>
      <c r="L90" s="4" t="n">
        <f aca="false">J90+H90</f>
        <v>0.312903429</v>
      </c>
    </row>
    <row r="91" customFormat="false" ht="15" hidden="false" customHeight="false" outlineLevel="0" collapsed="false">
      <c r="A91" s="0" t="s">
        <v>183</v>
      </c>
      <c r="B91" s="0" t="n">
        <v>0.091470952</v>
      </c>
      <c r="C91" s="0" t="n">
        <v>0.240540541</v>
      </c>
      <c r="D91" s="0" t="n">
        <v>5</v>
      </c>
      <c r="E91" s="3" t="s">
        <v>184</v>
      </c>
      <c r="F91" s="3"/>
      <c r="G91" s="4" t="n">
        <f aca="false">C91-B91</f>
        <v>0.149069589</v>
      </c>
      <c r="H91" s="4" t="n">
        <v>0.150069589</v>
      </c>
      <c r="I91" s="3" t="n">
        <v>0.091470952</v>
      </c>
      <c r="J91" s="3" t="n">
        <v>0.090470952</v>
      </c>
      <c r="K91" s="3" t="n">
        <v>0.240540541</v>
      </c>
      <c r="L91" s="4" t="n">
        <f aca="false">J91+H91</f>
        <v>0.240540541</v>
      </c>
    </row>
    <row r="92" customFormat="false" ht="15" hidden="false" customHeight="false" outlineLevel="0" collapsed="false">
      <c r="A92" s="0" t="s">
        <v>185</v>
      </c>
      <c r="B92" s="0" t="n">
        <v>0.18443804</v>
      </c>
      <c r="C92" s="0" t="n">
        <v>0.333333333</v>
      </c>
      <c r="D92" s="0" t="n">
        <v>5</v>
      </c>
      <c r="E92" s="3" t="s">
        <v>141</v>
      </c>
      <c r="F92" s="3"/>
      <c r="G92" s="4" t="n">
        <f aca="false">C92-B92</f>
        <v>0.148895293</v>
      </c>
      <c r="H92" s="4" t="n">
        <v>0.149895293</v>
      </c>
      <c r="I92" s="3" t="n">
        <v>0.18443804</v>
      </c>
      <c r="J92" s="3" t="n">
        <v>0.19443804</v>
      </c>
      <c r="K92" s="3" t="n">
        <v>0.333333333</v>
      </c>
      <c r="L92" s="4" t="n">
        <f aca="false">J92+H92</f>
        <v>0.344333333</v>
      </c>
    </row>
    <row r="93" customFormat="false" ht="15" hidden="false" customHeight="false" outlineLevel="0" collapsed="false">
      <c r="A93" s="0" t="s">
        <v>186</v>
      </c>
      <c r="B93" s="0" t="n">
        <v>0.109576427</v>
      </c>
      <c r="C93" s="0" t="n">
        <v>0.258039816</v>
      </c>
      <c r="D93" s="0" t="n">
        <v>6</v>
      </c>
      <c r="E93" s="3" t="s">
        <v>187</v>
      </c>
      <c r="F93" s="3"/>
      <c r="G93" s="4" t="n">
        <f aca="false">C93-B93</f>
        <v>0.148463389</v>
      </c>
      <c r="H93" s="4" t="n">
        <v>0.146463389</v>
      </c>
      <c r="I93" s="3" t="n">
        <v>0.109576427</v>
      </c>
      <c r="J93" s="3" t="n">
        <v>0.119576427</v>
      </c>
      <c r="K93" s="3" t="n">
        <v>0.258039816</v>
      </c>
      <c r="L93" s="4" t="n">
        <f aca="false">J93+H93</f>
        <v>0.266039816</v>
      </c>
    </row>
    <row r="94" customFormat="false" ht="15" hidden="false" customHeight="false" outlineLevel="0" collapsed="false">
      <c r="A94" s="0" t="s">
        <v>188</v>
      </c>
      <c r="B94" s="0" t="n">
        <v>0.107450583</v>
      </c>
      <c r="C94" s="0" t="n">
        <v>0.255384615</v>
      </c>
      <c r="D94" s="0" t="n">
        <v>3</v>
      </c>
      <c r="E94" s="3" t="s">
        <v>189</v>
      </c>
      <c r="F94" s="3"/>
      <c r="G94" s="4" t="n">
        <f aca="false">C94-B94</f>
        <v>0.147934032</v>
      </c>
      <c r="H94" s="4" t="n">
        <v>0.147234032</v>
      </c>
      <c r="I94" s="3" t="n">
        <v>0.107450583</v>
      </c>
      <c r="J94" s="3" t="n">
        <v>0.117450583</v>
      </c>
      <c r="K94" s="3" t="n">
        <v>0.255384615</v>
      </c>
      <c r="L94" s="4" t="n">
        <f aca="false">J94+H94</f>
        <v>0.264684615</v>
      </c>
    </row>
    <row r="95" customFormat="false" ht="15" hidden="false" customHeight="false" outlineLevel="0" collapsed="false">
      <c r="A95" s="0" t="s">
        <v>190</v>
      </c>
      <c r="B95" s="0" t="n">
        <v>0.731974926</v>
      </c>
      <c r="C95" s="0" t="n">
        <v>0.878787879</v>
      </c>
      <c r="D95" s="0" t="n">
        <v>17</v>
      </c>
      <c r="E95" s="3" t="s">
        <v>191</v>
      </c>
      <c r="F95" s="3"/>
      <c r="G95" s="4" t="n">
        <f aca="false">C95-B95</f>
        <v>0.146812953</v>
      </c>
      <c r="H95" s="4" t="n">
        <v>0.141812953</v>
      </c>
      <c r="I95" s="3" t="n">
        <v>0.731974926</v>
      </c>
      <c r="J95" s="3" t="n">
        <v>0.721974926</v>
      </c>
      <c r="K95" s="3" t="n">
        <v>0.878787879</v>
      </c>
      <c r="L95" s="4" t="n">
        <f aca="false">J95+H95</f>
        <v>0.863787879</v>
      </c>
    </row>
    <row r="96" customFormat="false" ht="15" hidden="false" customHeight="false" outlineLevel="0" collapsed="false">
      <c r="A96" s="0" t="s">
        <v>192</v>
      </c>
      <c r="B96" s="0" t="n">
        <v>0.224056156</v>
      </c>
      <c r="C96" s="0" t="n">
        <v>0.370699223</v>
      </c>
      <c r="D96" s="0" t="n">
        <v>3</v>
      </c>
      <c r="E96" s="3" t="s">
        <v>193</v>
      </c>
      <c r="F96" s="3"/>
      <c r="G96" s="4" t="n">
        <f aca="false">C96-B96</f>
        <v>0.146643067</v>
      </c>
      <c r="H96" s="4" t="n">
        <v>0.149643067</v>
      </c>
      <c r="I96" s="3" t="n">
        <v>0.224056156</v>
      </c>
      <c r="J96" s="3" t="n">
        <v>0.244056156</v>
      </c>
      <c r="K96" s="3" t="n">
        <v>0.370699223</v>
      </c>
      <c r="L96" s="4" t="n">
        <f aca="false">J96+H96</f>
        <v>0.393699223</v>
      </c>
    </row>
    <row r="97" customFormat="false" ht="15" hidden="false" customHeight="false" outlineLevel="0" collapsed="false">
      <c r="A97" s="0" t="s">
        <v>194</v>
      </c>
      <c r="B97" s="0" t="n">
        <v>0.149948997</v>
      </c>
      <c r="C97" s="0" t="n">
        <v>0.295795247</v>
      </c>
      <c r="D97" s="0" t="n">
        <v>1</v>
      </c>
      <c r="E97" s="3" t="s">
        <v>195</v>
      </c>
      <c r="F97" s="3"/>
      <c r="G97" s="4" t="n">
        <f aca="false">C97-B97</f>
        <v>0.14584625</v>
      </c>
      <c r="H97" s="4" t="n">
        <v>0.14184625</v>
      </c>
      <c r="I97" s="3" t="n">
        <v>0.149948997</v>
      </c>
      <c r="J97" s="3" t="n">
        <v>0.169948997</v>
      </c>
      <c r="K97" s="3" t="n">
        <v>0.295795247</v>
      </c>
      <c r="L97" s="4" t="n">
        <f aca="false">J97+H97</f>
        <v>0.311795247</v>
      </c>
    </row>
    <row r="98" customFormat="false" ht="15" hidden="false" customHeight="false" outlineLevel="0" collapsed="false">
      <c r="A98" s="0" t="s">
        <v>196</v>
      </c>
      <c r="B98" s="0" t="n">
        <v>0.434751773</v>
      </c>
      <c r="C98" s="0" t="n">
        <v>0.580181905</v>
      </c>
      <c r="D98" s="0" t="n">
        <v>17</v>
      </c>
      <c r="E98" s="3" t="s">
        <v>197</v>
      </c>
      <c r="F98" s="3"/>
      <c r="G98" s="4" t="n">
        <f aca="false">C98-B98</f>
        <v>0.145430132</v>
      </c>
      <c r="H98" s="4" t="n">
        <v>0.140430132</v>
      </c>
      <c r="I98" s="3" t="n">
        <v>0.434751773</v>
      </c>
      <c r="J98" s="3" t="n">
        <v>0.444751773</v>
      </c>
      <c r="K98" s="3" t="n">
        <v>0.580181905</v>
      </c>
      <c r="L98" s="4" t="n">
        <f aca="false">J98+H98</f>
        <v>0.585181905</v>
      </c>
    </row>
    <row r="99" customFormat="false" ht="15" hidden="false" customHeight="false" outlineLevel="0" collapsed="false">
      <c r="A99" s="0" t="s">
        <v>198</v>
      </c>
      <c r="B99" s="0" t="n">
        <v>0.277897326</v>
      </c>
      <c r="C99" s="0" t="n">
        <v>0.422875131</v>
      </c>
      <c r="D99" s="0" t="n">
        <v>16</v>
      </c>
      <c r="E99" s="3" t="s">
        <v>199</v>
      </c>
      <c r="F99" s="3"/>
      <c r="G99" s="4" t="n">
        <f aca="false">C99-B99</f>
        <v>0.144977805</v>
      </c>
      <c r="H99" s="4" t="n">
        <v>0.142977805</v>
      </c>
      <c r="I99" s="3" t="n">
        <v>0.277897326</v>
      </c>
      <c r="J99" s="3" t="n">
        <v>0.267897326</v>
      </c>
      <c r="K99" s="3" t="n">
        <v>0.422875131</v>
      </c>
      <c r="L99" s="4" t="n">
        <f aca="false">J99+H99</f>
        <v>0.410875131</v>
      </c>
    </row>
    <row r="100" customFormat="false" ht="15" hidden="false" customHeight="false" outlineLevel="0" collapsed="false">
      <c r="A100" s="0" t="s">
        <v>200</v>
      </c>
      <c r="B100" s="0" t="n">
        <v>0.330434783</v>
      </c>
      <c r="C100" s="0" t="n">
        <v>0.475286952</v>
      </c>
      <c r="D100" s="0" t="s">
        <v>30</v>
      </c>
      <c r="E100" s="3" t="s">
        <v>201</v>
      </c>
      <c r="F100" s="3"/>
      <c r="G100" s="4" t="n">
        <f aca="false">C100-B100</f>
        <v>0.144852169</v>
      </c>
      <c r="H100" s="4" t="n">
        <v>0.143852169</v>
      </c>
      <c r="I100" s="3" t="n">
        <v>0.330434783</v>
      </c>
      <c r="J100" s="3" t="n">
        <v>0.350434783</v>
      </c>
      <c r="K100" s="3" t="n">
        <v>0.475286952</v>
      </c>
      <c r="L100" s="4" t="n">
        <f aca="false">J100+H100</f>
        <v>0.494286952</v>
      </c>
    </row>
    <row r="101" customFormat="false" ht="15" hidden="false" customHeight="false" outlineLevel="0" collapsed="false">
      <c r="A101" s="0" t="s">
        <v>202</v>
      </c>
      <c r="B101" s="0" t="n">
        <v>0.098445596</v>
      </c>
      <c r="C101" s="0" t="n">
        <v>0.243289161</v>
      </c>
      <c r="D101" s="0" t="n">
        <v>18</v>
      </c>
      <c r="E101" s="3" t="s">
        <v>203</v>
      </c>
      <c r="F101" s="3"/>
      <c r="G101" s="4" t="n">
        <f aca="false">C101-B101</f>
        <v>0.144843565</v>
      </c>
      <c r="H101" s="4" t="n">
        <v>0.141843565</v>
      </c>
      <c r="I101" s="3" t="n">
        <v>0.098445596</v>
      </c>
      <c r="J101" s="3" t="n">
        <v>0.099445596</v>
      </c>
      <c r="K101" s="3" t="n">
        <v>0.243289161</v>
      </c>
      <c r="L101" s="4" t="n">
        <f aca="false">J101+H101</f>
        <v>0.241289161</v>
      </c>
    </row>
    <row r="102" customFormat="false" ht="15" hidden="false" customHeight="false" outlineLevel="0" collapsed="false">
      <c r="A102" s="0" t="s">
        <v>204</v>
      </c>
      <c r="B102" s="0" t="n">
        <v>0.427443238</v>
      </c>
      <c r="C102" s="0" t="n">
        <v>0.572272727</v>
      </c>
      <c r="D102" s="0" t="n">
        <v>18</v>
      </c>
      <c r="E102" s="3" t="s">
        <v>205</v>
      </c>
      <c r="F102" s="3"/>
      <c r="G102" s="4" t="n">
        <f aca="false">C102-B102</f>
        <v>0.144829489</v>
      </c>
      <c r="H102" s="4" t="n">
        <v>0.147829489</v>
      </c>
      <c r="I102" s="3" t="n">
        <v>0.427443238</v>
      </c>
      <c r="J102" s="3" t="n">
        <v>0.407443238</v>
      </c>
      <c r="K102" s="3" t="n">
        <v>0.572272727</v>
      </c>
      <c r="L102" s="4" t="n">
        <f aca="false">J102+H102</f>
        <v>0.555272727</v>
      </c>
    </row>
    <row r="103" customFormat="false" ht="15" hidden="false" customHeight="false" outlineLevel="0" collapsed="false">
      <c r="A103" s="0" t="s">
        <v>206</v>
      </c>
      <c r="B103" s="0" t="n">
        <v>0.104593758</v>
      </c>
      <c r="C103" s="0" t="n">
        <v>0.249390739</v>
      </c>
      <c r="D103" s="0" t="s">
        <v>30</v>
      </c>
      <c r="E103" s="3" t="s">
        <v>207</v>
      </c>
      <c r="F103" s="3"/>
      <c r="G103" s="4" t="n">
        <f aca="false">C103-B103</f>
        <v>0.144796981</v>
      </c>
      <c r="H103" s="4" t="n">
        <v>0.148796981</v>
      </c>
      <c r="I103" s="3" t="n">
        <v>0.104593758</v>
      </c>
      <c r="J103" s="3" t="n">
        <v>0.174593758</v>
      </c>
      <c r="K103" s="3" t="n">
        <v>0.249390739</v>
      </c>
      <c r="L103" s="4" t="n">
        <f aca="false">J103+H103</f>
        <v>0.323390739</v>
      </c>
    </row>
    <row r="104" customFormat="false" ht="15" hidden="false" customHeight="false" outlineLevel="0" collapsed="false">
      <c r="A104" s="0" t="s">
        <v>208</v>
      </c>
      <c r="B104" s="0" t="n">
        <v>0.165735568</v>
      </c>
      <c r="C104" s="0" t="n">
        <v>0.310371517</v>
      </c>
      <c r="D104" s="0" t="n">
        <v>8</v>
      </c>
      <c r="E104" s="3" t="s">
        <v>209</v>
      </c>
      <c r="F104" s="3"/>
      <c r="G104" s="4" t="n">
        <f aca="false">C104-B104</f>
        <v>0.144635949</v>
      </c>
      <c r="H104" s="4" t="n">
        <v>0.134635949</v>
      </c>
      <c r="I104" s="3" t="n">
        <v>0.165735568</v>
      </c>
      <c r="J104" s="3" t="n">
        <v>0.165735568</v>
      </c>
      <c r="K104" s="3" t="n">
        <v>0.310371517</v>
      </c>
      <c r="L104" s="4" t="n">
        <f aca="false">J104+H104</f>
        <v>0.300371517</v>
      </c>
    </row>
    <row r="105" customFormat="false" ht="15" hidden="false" customHeight="false" outlineLevel="0" collapsed="false">
      <c r="A105" s="0" t="s">
        <v>210</v>
      </c>
      <c r="B105" s="0" t="n">
        <v>0.075497288</v>
      </c>
      <c r="C105" s="0" t="n">
        <v>0.219815918</v>
      </c>
      <c r="D105" s="0" t="n">
        <v>5</v>
      </c>
      <c r="E105" s="3" t="s">
        <v>211</v>
      </c>
      <c r="F105" s="3"/>
      <c r="G105" s="4" t="n">
        <f aca="false">C105-B105</f>
        <v>0.14431863</v>
      </c>
      <c r="H105" s="4" t="n">
        <v>0.14831863</v>
      </c>
      <c r="I105" s="3" t="n">
        <v>0.075497288</v>
      </c>
      <c r="J105" s="3" t="n">
        <v>0.075497288</v>
      </c>
      <c r="K105" s="3" t="n">
        <v>0.219815918</v>
      </c>
      <c r="L105" s="4" t="n">
        <f aca="false">J105+H105</f>
        <v>0.223815918</v>
      </c>
    </row>
    <row r="106" customFormat="false" ht="15" hidden="false" customHeight="false" outlineLevel="0" collapsed="false">
      <c r="A106" s="0" t="s">
        <v>212</v>
      </c>
      <c r="B106" s="0" t="n">
        <v>0.131161844</v>
      </c>
      <c r="C106" s="0" t="n">
        <v>0.274966033</v>
      </c>
      <c r="D106" s="0" t="n">
        <v>16</v>
      </c>
      <c r="E106" s="3" t="s">
        <v>213</v>
      </c>
      <c r="F106" s="3"/>
      <c r="G106" s="4" t="n">
        <f aca="false">C106-B106</f>
        <v>0.143804189</v>
      </c>
      <c r="H106" s="4" t="n">
        <v>0.149804189</v>
      </c>
      <c r="I106" s="3" t="n">
        <v>0.131161844</v>
      </c>
      <c r="J106" s="3" t="n">
        <v>0.121161844</v>
      </c>
      <c r="K106" s="3" t="n">
        <v>0.274966033</v>
      </c>
      <c r="L106" s="4" t="n">
        <f aca="false">J106+H106</f>
        <v>0.270966033</v>
      </c>
    </row>
    <row r="107" customFormat="false" ht="15" hidden="false" customHeight="false" outlineLevel="0" collapsed="false">
      <c r="A107" s="0" t="s">
        <v>214</v>
      </c>
      <c r="B107" s="0" t="n">
        <v>0.333460511</v>
      </c>
      <c r="C107" s="0" t="n">
        <v>0.476744186</v>
      </c>
      <c r="D107" s="0" t="s">
        <v>30</v>
      </c>
      <c r="E107" s="3" t="s">
        <v>215</v>
      </c>
      <c r="F107" s="3"/>
      <c r="G107" s="4" t="n">
        <f aca="false">C107-B107</f>
        <v>0.143283675</v>
      </c>
      <c r="H107" s="4" t="n">
        <v>0.140283675</v>
      </c>
      <c r="I107" s="3" t="n">
        <v>0.333460511</v>
      </c>
      <c r="J107" s="3" t="n">
        <v>0.353460511</v>
      </c>
      <c r="K107" s="3" t="n">
        <v>0.476744186</v>
      </c>
      <c r="L107" s="4" t="n">
        <f aca="false">J107+H107</f>
        <v>0.493744186</v>
      </c>
    </row>
    <row r="108" customFormat="false" ht="15" hidden="false" customHeight="false" outlineLevel="0" collapsed="false">
      <c r="A108" s="0" t="s">
        <v>216</v>
      </c>
      <c r="B108" s="0" t="n">
        <v>0.141744548</v>
      </c>
      <c r="C108" s="0" t="n">
        <v>0.284935897</v>
      </c>
      <c r="D108" s="0" t="s">
        <v>30</v>
      </c>
      <c r="E108" s="3" t="s">
        <v>217</v>
      </c>
      <c r="F108" s="3"/>
      <c r="G108" s="4" t="n">
        <f aca="false">C108-B108</f>
        <v>0.143191349</v>
      </c>
      <c r="H108" s="4" t="n">
        <v>0.141191349</v>
      </c>
      <c r="I108" s="3" t="n">
        <v>0.141744548</v>
      </c>
      <c r="J108" s="3" t="n">
        <v>0.151744548</v>
      </c>
      <c r="K108" s="3" t="n">
        <v>0.284935897</v>
      </c>
      <c r="L108" s="4" t="n">
        <f aca="false">J108+H108</f>
        <v>0.292935897</v>
      </c>
    </row>
    <row r="109" customFormat="false" ht="15" hidden="false" customHeight="false" outlineLevel="0" collapsed="false">
      <c r="A109" s="0" t="s">
        <v>218</v>
      </c>
      <c r="B109" s="0" t="n">
        <v>0.175983437</v>
      </c>
      <c r="C109" s="0" t="n">
        <v>0.31897712</v>
      </c>
      <c r="D109" s="0" t="n">
        <v>11</v>
      </c>
      <c r="E109" s="3" t="s">
        <v>219</v>
      </c>
      <c r="F109" s="3"/>
      <c r="G109" s="4" t="n">
        <f aca="false">C109-B109</f>
        <v>0.142993683</v>
      </c>
      <c r="H109" s="4" t="n">
        <v>0.142193683</v>
      </c>
      <c r="I109" s="3" t="n">
        <v>0.175983437</v>
      </c>
      <c r="J109" s="3" t="n">
        <v>0.120983437</v>
      </c>
      <c r="K109" s="3" t="n">
        <v>0.31897712</v>
      </c>
      <c r="L109" s="4" t="n">
        <f aca="false">J109+H109</f>
        <v>0.26317712</v>
      </c>
    </row>
    <row r="110" customFormat="false" ht="15" hidden="false" customHeight="false" outlineLevel="0" collapsed="false">
      <c r="A110" s="0" t="s">
        <v>220</v>
      </c>
      <c r="B110" s="0" t="n">
        <v>0.224247788</v>
      </c>
      <c r="C110" s="0" t="n">
        <v>0.367049546</v>
      </c>
      <c r="D110" s="0" t="n">
        <v>10</v>
      </c>
      <c r="E110" s="3" t="s">
        <v>221</v>
      </c>
      <c r="F110" s="3"/>
      <c r="G110" s="4" t="n">
        <f aca="false">C110-B110</f>
        <v>0.142801758</v>
      </c>
      <c r="H110" s="4" t="n">
        <v>0.132801758</v>
      </c>
      <c r="I110" s="3" t="n">
        <v>0.224247788</v>
      </c>
      <c r="J110" s="3" t="n">
        <v>0.204247788</v>
      </c>
      <c r="K110" s="3" t="n">
        <v>0.367049546</v>
      </c>
      <c r="L110" s="4" t="n">
        <f aca="false">J110+H110</f>
        <v>0.337049546</v>
      </c>
    </row>
    <row r="111" customFormat="false" ht="15" hidden="false" customHeight="false" outlineLevel="0" collapsed="false">
      <c r="A111" s="0" t="s">
        <v>222</v>
      </c>
      <c r="B111" s="0" t="n">
        <v>0.081162932</v>
      </c>
      <c r="C111" s="0" t="n">
        <v>0.223897912</v>
      </c>
      <c r="D111" s="0" t="n">
        <v>6</v>
      </c>
      <c r="E111" s="3" t="s">
        <v>223</v>
      </c>
      <c r="F111" s="3"/>
      <c r="G111" s="4" t="n">
        <f aca="false">C111-B111</f>
        <v>0.14273498</v>
      </c>
      <c r="H111" s="4" t="n">
        <v>0.14873498</v>
      </c>
      <c r="I111" s="3" t="n">
        <v>0.081162932</v>
      </c>
      <c r="J111" s="3" t="n">
        <v>0.081162932</v>
      </c>
      <c r="K111" s="3" t="n">
        <v>0.223897912</v>
      </c>
      <c r="L111" s="4" t="n">
        <f aca="false">J111+H111</f>
        <v>0.229897912</v>
      </c>
    </row>
    <row r="112" customFormat="false" ht="15" hidden="false" customHeight="false" outlineLevel="0" collapsed="false">
      <c r="A112" s="0" t="s">
        <v>224</v>
      </c>
      <c r="B112" s="0" t="n">
        <v>0.210882512</v>
      </c>
      <c r="C112" s="0" t="n">
        <v>0.353517588</v>
      </c>
      <c r="D112" s="0" t="s">
        <v>225</v>
      </c>
      <c r="E112" s="3" t="s">
        <v>226</v>
      </c>
      <c r="F112" s="3"/>
      <c r="G112" s="4" t="n">
        <f aca="false">C112-B112</f>
        <v>0.142635076</v>
      </c>
      <c r="H112" s="4" t="n">
        <v>0.145635076</v>
      </c>
      <c r="I112" s="3" t="n">
        <v>0.210882512</v>
      </c>
      <c r="J112" s="3" t="n">
        <v>0.230882512</v>
      </c>
      <c r="K112" s="3" t="n">
        <v>0.353517588</v>
      </c>
      <c r="L112" s="4" t="n">
        <f aca="false">J112+H112</f>
        <v>0.376517588</v>
      </c>
    </row>
    <row r="113" customFormat="false" ht="15" hidden="false" customHeight="false" outlineLevel="0" collapsed="false">
      <c r="A113" s="0" t="s">
        <v>227</v>
      </c>
      <c r="B113" s="0" t="n">
        <v>0.476070529</v>
      </c>
      <c r="C113" s="0" t="n">
        <v>0.617900172</v>
      </c>
      <c r="D113" s="0" t="n">
        <v>20</v>
      </c>
      <c r="E113" s="3" t="s">
        <v>228</v>
      </c>
      <c r="F113" s="3"/>
      <c r="G113" s="4" t="n">
        <f aca="false">C113-B113</f>
        <v>0.141829643</v>
      </c>
      <c r="H113" s="4" t="n">
        <v>0.141729643</v>
      </c>
      <c r="I113" s="3" t="n">
        <v>0.476070529</v>
      </c>
      <c r="J113" s="3" t="n">
        <v>0.486070529</v>
      </c>
      <c r="K113" s="3" t="n">
        <v>0.617900172</v>
      </c>
      <c r="L113" s="4" t="n">
        <f aca="false">J113+H113</f>
        <v>0.627800172</v>
      </c>
    </row>
    <row r="114" customFormat="false" ht="15" hidden="false" customHeight="false" outlineLevel="0" collapsed="false">
      <c r="A114" s="0" t="s">
        <v>229</v>
      </c>
      <c r="B114" s="0" t="n">
        <v>0.280416101</v>
      </c>
      <c r="C114" s="0" t="n">
        <v>0.42174549</v>
      </c>
      <c r="D114" s="0" t="n">
        <v>3</v>
      </c>
      <c r="E114" s="3" t="s">
        <v>230</v>
      </c>
      <c r="F114" s="3"/>
      <c r="G114" s="4" t="n">
        <f aca="false">C114-B114</f>
        <v>0.141329389</v>
      </c>
      <c r="H114" s="4" t="n">
        <v>0.141129389</v>
      </c>
      <c r="I114" s="3" t="n">
        <v>0.280416101</v>
      </c>
      <c r="J114" s="3" t="n">
        <v>0.200416101</v>
      </c>
      <c r="K114" s="3" t="n">
        <v>0.42174549</v>
      </c>
      <c r="L114" s="4" t="n">
        <f aca="false">J114+H114</f>
        <v>0.34154549</v>
      </c>
    </row>
    <row r="115" customFormat="false" ht="15" hidden="false" customHeight="false" outlineLevel="0" collapsed="false">
      <c r="A115" s="0" t="s">
        <v>231</v>
      </c>
      <c r="B115" s="0" t="n">
        <v>0.737685028</v>
      </c>
      <c r="C115" s="0" t="n">
        <v>0.878182251</v>
      </c>
      <c r="D115" s="0" t="n">
        <v>14</v>
      </c>
      <c r="E115" s="3" t="s">
        <v>232</v>
      </c>
      <c r="F115" s="3"/>
      <c r="G115" s="4" t="n">
        <f aca="false">C115-B115</f>
        <v>0.140497223</v>
      </c>
      <c r="H115" s="4" t="n">
        <v>0.148497223</v>
      </c>
      <c r="I115" s="3" t="n">
        <v>0.737685028</v>
      </c>
      <c r="J115" s="3" t="n">
        <v>0.767685028</v>
      </c>
      <c r="K115" s="3" t="n">
        <v>0.878182251</v>
      </c>
      <c r="L115" s="4" t="n">
        <f aca="false">J115+H115</f>
        <v>0.916182251</v>
      </c>
    </row>
    <row r="116" customFormat="false" ht="15" hidden="false" customHeight="false" outlineLevel="0" collapsed="false">
      <c r="A116" s="0" t="s">
        <v>233</v>
      </c>
      <c r="B116" s="0" t="n">
        <v>0.25126732</v>
      </c>
      <c r="C116" s="0" t="n">
        <v>0.391522832</v>
      </c>
      <c r="D116" s="0" t="n">
        <v>16</v>
      </c>
      <c r="E116" s="3" t="s">
        <v>234</v>
      </c>
      <c r="F116" s="3"/>
      <c r="G116" s="4" t="n">
        <f aca="false">C116-B116</f>
        <v>0.140255512</v>
      </c>
      <c r="H116" s="4" t="n">
        <v>0.150255512</v>
      </c>
      <c r="I116" s="3" t="n">
        <v>0.25126732</v>
      </c>
      <c r="J116" s="3" t="n">
        <v>0.35126732</v>
      </c>
      <c r="K116" s="3" t="n">
        <v>0.391522832</v>
      </c>
      <c r="L116" s="4" t="n">
        <f aca="false">J116+H116</f>
        <v>0.501522832</v>
      </c>
    </row>
    <row r="117" customFormat="false" ht="15" hidden="false" customHeight="false" outlineLevel="0" collapsed="false">
      <c r="A117" s="0" t="s">
        <v>235</v>
      </c>
      <c r="B117" s="0" t="n">
        <v>0.177784223</v>
      </c>
      <c r="C117" s="0" t="n">
        <v>0.318018018</v>
      </c>
      <c r="D117" s="0" t="s">
        <v>30</v>
      </c>
      <c r="E117" s="3" t="s">
        <v>236</v>
      </c>
      <c r="F117" s="3"/>
      <c r="G117" s="4" t="n">
        <f aca="false">C117-B117</f>
        <v>0.140233795</v>
      </c>
      <c r="H117" s="4" t="n">
        <v>0.143233795</v>
      </c>
      <c r="I117" s="3" t="n">
        <v>0.177784223</v>
      </c>
      <c r="J117" s="3" t="n">
        <v>0.157784223</v>
      </c>
      <c r="K117" s="3" t="n">
        <v>0.318018018</v>
      </c>
      <c r="L117" s="4" t="n">
        <f aca="false">J117+H117</f>
        <v>0.301018018</v>
      </c>
    </row>
    <row r="118" customFormat="false" ht="15" hidden="false" customHeight="false" outlineLevel="0" collapsed="false">
      <c r="A118" s="0" t="s">
        <v>237</v>
      </c>
      <c r="B118" s="0" t="n">
        <v>0.356388416</v>
      </c>
      <c r="C118" s="0" t="n">
        <v>0.214003044</v>
      </c>
      <c r="D118" s="0" t="n">
        <v>7</v>
      </c>
      <c r="E118" s="3" t="s">
        <v>238</v>
      </c>
      <c r="F118" s="3"/>
      <c r="G118" s="4" t="n">
        <f aca="false">C118-B118</f>
        <v>-0.142385372</v>
      </c>
      <c r="H118" s="4" t="n">
        <v>-0.144385372</v>
      </c>
      <c r="I118" s="3" t="n">
        <v>0.356388416</v>
      </c>
      <c r="J118" s="3" t="n">
        <v>0.336388416</v>
      </c>
      <c r="K118" s="3" t="n">
        <v>0.214003044</v>
      </c>
      <c r="L118" s="4" t="n">
        <f aca="false">J118+H118</f>
        <v>0.192003044</v>
      </c>
    </row>
    <row r="119" customFormat="false" ht="15" hidden="false" customHeight="false" outlineLevel="0" collapsed="false">
      <c r="A119" s="0" t="s">
        <v>239</v>
      </c>
      <c r="B119" s="0" t="n">
        <v>0.273766234</v>
      </c>
      <c r="C119" s="0" t="n">
        <v>0.12966805</v>
      </c>
      <c r="D119" s="0" t="n">
        <v>14</v>
      </c>
      <c r="E119" s="3" t="s">
        <v>240</v>
      </c>
      <c r="F119" s="3"/>
      <c r="G119" s="4" t="n">
        <f aca="false">C119-B119</f>
        <v>-0.144098184</v>
      </c>
      <c r="H119" s="4" t="n">
        <v>-0.145098184</v>
      </c>
      <c r="I119" s="3" t="n">
        <v>0.273766234</v>
      </c>
      <c r="J119" s="3" t="n">
        <v>0.243766234</v>
      </c>
      <c r="K119" s="3" t="n">
        <v>0.12966805</v>
      </c>
      <c r="L119" s="4" t="n">
        <f aca="false">J119+H119</f>
        <v>0.09866805</v>
      </c>
    </row>
    <row r="120" customFormat="false" ht="15" hidden="false" customHeight="false" outlineLevel="0" collapsed="false">
      <c r="A120" s="0" t="s">
        <v>241</v>
      </c>
      <c r="B120" s="0" t="n">
        <v>0.324840764</v>
      </c>
      <c r="C120" s="0" t="n">
        <v>0.180728907</v>
      </c>
      <c r="D120" s="0" t="n">
        <v>1</v>
      </c>
      <c r="E120" s="3" t="s">
        <v>242</v>
      </c>
      <c r="F120" s="3"/>
      <c r="G120" s="4" t="n">
        <f aca="false">C120-B120</f>
        <v>-0.144111857</v>
      </c>
      <c r="H120" s="4" t="n">
        <v>-0.145111857</v>
      </c>
      <c r="I120" s="3" t="n">
        <v>0.324840764</v>
      </c>
      <c r="J120" s="3" t="n">
        <v>0.344840764</v>
      </c>
      <c r="K120" s="3" t="n">
        <v>0.180728907</v>
      </c>
      <c r="L120" s="4" t="n">
        <f aca="false">J120+H120</f>
        <v>0.199728907</v>
      </c>
    </row>
    <row r="121" customFormat="false" ht="15" hidden="false" customHeight="false" outlineLevel="0" collapsed="false">
      <c r="A121" s="0" t="s">
        <v>243</v>
      </c>
      <c r="B121" s="0" t="n">
        <v>0.459882583</v>
      </c>
      <c r="C121" s="0" t="n">
        <v>0.314888011</v>
      </c>
      <c r="D121" s="0" t="n">
        <v>1</v>
      </c>
      <c r="E121" s="3" t="s">
        <v>244</v>
      </c>
      <c r="F121" s="3"/>
      <c r="G121" s="4" t="n">
        <f aca="false">C121-B121</f>
        <v>-0.144994572</v>
      </c>
      <c r="H121" s="4" t="n">
        <v>-0.145994572</v>
      </c>
      <c r="I121" s="3" t="n">
        <v>0.459882583</v>
      </c>
      <c r="J121" s="3" t="n">
        <v>0.439882583</v>
      </c>
      <c r="K121" s="3" t="n">
        <v>0.314888011</v>
      </c>
      <c r="L121" s="4" t="n">
        <f aca="false">J121+H121</f>
        <v>0.293888011</v>
      </c>
    </row>
    <row r="122" customFormat="false" ht="15" hidden="false" customHeight="false" outlineLevel="0" collapsed="false">
      <c r="A122" s="0" t="s">
        <v>245</v>
      </c>
      <c r="B122" s="0" t="n">
        <v>0.632631355</v>
      </c>
      <c r="C122" s="0" t="n">
        <v>0.487100894</v>
      </c>
      <c r="D122" s="0" t="s">
        <v>30</v>
      </c>
      <c r="E122" s="3" t="s">
        <v>246</v>
      </c>
      <c r="F122" s="3"/>
      <c r="G122" s="4" t="n">
        <f aca="false">C122-B122</f>
        <v>-0.145530461</v>
      </c>
      <c r="H122" s="4" t="n">
        <v>-0.146530461</v>
      </c>
      <c r="I122" s="3" t="n">
        <v>0.632631355</v>
      </c>
      <c r="J122" s="3" t="n">
        <v>0.652631355</v>
      </c>
      <c r="K122" s="3" t="n">
        <v>0.487100894</v>
      </c>
      <c r="L122" s="4" t="n">
        <f aca="false">J122+H122</f>
        <v>0.506100894</v>
      </c>
    </row>
    <row r="123" customFormat="false" ht="15" hidden="false" customHeight="false" outlineLevel="0" collapsed="false">
      <c r="A123" s="0" t="s">
        <v>247</v>
      </c>
      <c r="B123" s="0" t="n">
        <v>0.19000255</v>
      </c>
      <c r="C123" s="0" t="n">
        <v>0.042705646</v>
      </c>
      <c r="D123" s="0" t="n">
        <v>8</v>
      </c>
      <c r="E123" s="3" t="s">
        <v>248</v>
      </c>
      <c r="F123" s="3"/>
      <c r="G123" s="4" t="n">
        <f aca="false">C123-B123</f>
        <v>-0.147296904</v>
      </c>
      <c r="H123" s="4" t="n">
        <v>-0.146296904</v>
      </c>
      <c r="I123" s="3" t="n">
        <v>0.19000255</v>
      </c>
      <c r="J123" s="3" t="n">
        <v>0.19000255</v>
      </c>
      <c r="K123" s="3" t="n">
        <v>0.042705646</v>
      </c>
      <c r="L123" s="4" t="n">
        <f aca="false">J123+H123</f>
        <v>0.043705646</v>
      </c>
    </row>
    <row r="124" customFormat="false" ht="15" hidden="false" customHeight="false" outlineLevel="0" collapsed="false">
      <c r="A124" s="0" t="s">
        <v>249</v>
      </c>
      <c r="B124" s="0" t="n">
        <v>0.781879195</v>
      </c>
      <c r="C124" s="0" t="n">
        <v>0.629288703</v>
      </c>
      <c r="D124" s="0" t="n">
        <v>1</v>
      </c>
      <c r="E124" s="3" t="s">
        <v>250</v>
      </c>
      <c r="F124" s="3"/>
      <c r="G124" s="4" t="n">
        <f aca="false">C124-B124</f>
        <v>-0.152590492</v>
      </c>
      <c r="H124" s="4" t="n">
        <v>-0.148590492</v>
      </c>
      <c r="I124" s="3" t="n">
        <v>0.781879195</v>
      </c>
      <c r="J124" s="3" t="n">
        <v>0.601879195</v>
      </c>
      <c r="K124" s="3" t="n">
        <v>0.629288703</v>
      </c>
      <c r="L124" s="4" t="n">
        <f aca="false">J124+H124</f>
        <v>0.453288703</v>
      </c>
    </row>
    <row r="125" customFormat="false" ht="15" hidden="false" customHeight="false" outlineLevel="0" collapsed="false">
      <c r="A125" s="0" t="s">
        <v>251</v>
      </c>
      <c r="B125" s="0" t="n">
        <v>0.469525959</v>
      </c>
      <c r="C125" s="0" t="n">
        <v>0.314465409</v>
      </c>
      <c r="D125" s="0" t="n">
        <v>6</v>
      </c>
      <c r="E125" s="3" t="s">
        <v>252</v>
      </c>
      <c r="F125" s="3"/>
      <c r="G125" s="4" t="n">
        <f aca="false">C125-B125</f>
        <v>-0.15506055</v>
      </c>
      <c r="H125" s="4" t="n">
        <v>-0.15106055</v>
      </c>
      <c r="I125" s="3" t="n">
        <v>0.469525959</v>
      </c>
      <c r="J125" s="3" t="n">
        <v>0.459525959</v>
      </c>
      <c r="K125" s="3" t="n">
        <v>0.314465409</v>
      </c>
      <c r="L125" s="4" t="n">
        <f aca="false">J125+H125</f>
        <v>0.308465409</v>
      </c>
    </row>
    <row r="126" customFormat="false" ht="15" hidden="false" customHeight="false" outlineLevel="0" collapsed="false">
      <c r="A126" s="0" t="s">
        <v>253</v>
      </c>
      <c r="B126" s="0" t="n">
        <v>0.55753596</v>
      </c>
      <c r="C126" s="0" t="n">
        <v>0.399759181</v>
      </c>
      <c r="D126" s="0" t="n">
        <v>13</v>
      </c>
      <c r="E126" s="3" t="s">
        <v>254</v>
      </c>
      <c r="F126" s="3"/>
      <c r="G126" s="4" t="n">
        <f aca="false">C126-B126</f>
        <v>-0.157776779</v>
      </c>
      <c r="H126" s="4" t="n">
        <v>-0.158776779</v>
      </c>
      <c r="I126" s="3" t="n">
        <v>0.55753596</v>
      </c>
      <c r="J126" s="3" t="n">
        <v>0.57753596</v>
      </c>
      <c r="K126" s="3" t="n">
        <v>0.399759181</v>
      </c>
      <c r="L126" s="4" t="n">
        <f aca="false">J126+H126</f>
        <v>0.418759181</v>
      </c>
    </row>
    <row r="127" customFormat="false" ht="15" hidden="false" customHeight="false" outlineLevel="0" collapsed="false">
      <c r="A127" s="0" t="s">
        <v>255</v>
      </c>
      <c r="B127" s="0" t="n">
        <v>0.818920916</v>
      </c>
      <c r="C127" s="0" t="n">
        <v>0.661138334</v>
      </c>
      <c r="D127" s="0" t="n">
        <v>1</v>
      </c>
      <c r="E127" s="3" t="s">
        <v>256</v>
      </c>
      <c r="F127" s="3"/>
      <c r="G127" s="4" t="n">
        <f aca="false">C127-B127</f>
        <v>-0.157782582</v>
      </c>
      <c r="H127" s="4" t="n">
        <v>-0.154782582</v>
      </c>
      <c r="I127" s="3" t="n">
        <v>0.818920916</v>
      </c>
      <c r="J127" s="3" t="n">
        <v>0.908920916</v>
      </c>
      <c r="K127" s="3" t="n">
        <v>0.661138334</v>
      </c>
      <c r="L127" s="4" t="n">
        <f aca="false">J127+H127</f>
        <v>0.754138334</v>
      </c>
    </row>
    <row r="128" customFormat="false" ht="15" hidden="false" customHeight="false" outlineLevel="0" collapsed="false">
      <c r="A128" s="0" t="s">
        <v>257</v>
      </c>
      <c r="B128" s="0" t="n">
        <v>0.485366781</v>
      </c>
      <c r="C128" s="0" t="n">
        <v>0.321826758</v>
      </c>
      <c r="D128" s="0" t="n">
        <v>6</v>
      </c>
      <c r="E128" s="3" t="s">
        <v>258</v>
      </c>
      <c r="F128" s="3"/>
      <c r="G128" s="4" t="n">
        <f aca="false">C128-B128</f>
        <v>-0.163540023</v>
      </c>
      <c r="H128" s="4" t="n">
        <v>-0.161540023</v>
      </c>
      <c r="I128" s="3" t="n">
        <v>0.485366781</v>
      </c>
      <c r="J128" s="3" t="n">
        <v>0.445366781</v>
      </c>
      <c r="K128" s="3" t="n">
        <v>0.321826758</v>
      </c>
      <c r="L128" s="4" t="n">
        <f aca="false">J128+H128</f>
        <v>0.283826758</v>
      </c>
    </row>
    <row r="129" customFormat="false" ht="15" hidden="false" customHeight="false" outlineLevel="0" collapsed="false">
      <c r="A129" s="0" t="s">
        <v>259</v>
      </c>
      <c r="B129" s="0" t="n">
        <v>0.492332526</v>
      </c>
      <c r="C129" s="0" t="n">
        <v>0.328143713</v>
      </c>
      <c r="D129" s="0" t="n">
        <v>1</v>
      </c>
      <c r="E129" s="3" t="s">
        <v>260</v>
      </c>
      <c r="F129" s="3"/>
      <c r="G129" s="4" t="n">
        <f aca="false">C129-B129</f>
        <v>-0.164188813</v>
      </c>
      <c r="H129" s="4" t="n">
        <v>-0.160188813</v>
      </c>
      <c r="I129" s="3" t="n">
        <v>0.492332526</v>
      </c>
      <c r="J129" s="3" t="n">
        <v>0.442332526</v>
      </c>
      <c r="K129" s="3" t="n">
        <v>0.328143713</v>
      </c>
      <c r="L129" s="4" t="n">
        <f aca="false">J129+H129</f>
        <v>0.282143713</v>
      </c>
    </row>
    <row r="130" customFormat="false" ht="15" hidden="false" customHeight="false" outlineLevel="0" collapsed="false">
      <c r="A130" s="0" t="s">
        <v>261</v>
      </c>
      <c r="B130" s="0" t="n">
        <v>0.299542683</v>
      </c>
      <c r="C130" s="0" t="n">
        <v>0.134615385</v>
      </c>
      <c r="D130" s="0" t="n">
        <v>11</v>
      </c>
      <c r="E130" s="3" t="s">
        <v>262</v>
      </c>
      <c r="F130" s="3"/>
      <c r="G130" s="4" t="n">
        <f aca="false">C130-B130</f>
        <v>-0.164927298</v>
      </c>
      <c r="H130" s="4" t="n">
        <v>-0.167927298</v>
      </c>
      <c r="I130" s="3" t="n">
        <v>0.299542683</v>
      </c>
      <c r="J130" s="3" t="n">
        <v>0.3099542683</v>
      </c>
      <c r="K130" s="3" t="n">
        <v>0.134615385</v>
      </c>
      <c r="L130" s="4" t="n">
        <f aca="false">J130+H130</f>
        <v>0.1420269703</v>
      </c>
    </row>
    <row r="131" customFormat="false" ht="15" hidden="false" customHeight="false" outlineLevel="0" collapsed="false">
      <c r="A131" s="0" t="s">
        <v>263</v>
      </c>
      <c r="B131" s="0" t="n">
        <v>0.638869585</v>
      </c>
      <c r="C131" s="0" t="n">
        <v>0.473150582</v>
      </c>
      <c r="D131" s="0" t="n">
        <v>3</v>
      </c>
      <c r="E131" s="3" t="s">
        <v>264</v>
      </c>
      <c r="F131" s="3"/>
      <c r="G131" s="4" t="n">
        <f aca="false">C131-B131</f>
        <v>-0.165719003</v>
      </c>
      <c r="H131" s="4" t="n">
        <v>-0.165019003</v>
      </c>
      <c r="I131" s="3" t="n">
        <v>0.638869585</v>
      </c>
      <c r="J131" s="3" t="n">
        <v>0.678869585</v>
      </c>
      <c r="K131" s="3" t="n">
        <v>0.473150582</v>
      </c>
      <c r="L131" s="4" t="n">
        <f aca="false">J131+H131</f>
        <v>0.513850582</v>
      </c>
    </row>
    <row r="132" customFormat="false" ht="15" hidden="false" customHeight="false" outlineLevel="0" collapsed="false">
      <c r="A132" s="0" t="s">
        <v>265</v>
      </c>
      <c r="B132" s="0" t="n">
        <v>0.325683429</v>
      </c>
      <c r="C132" s="0" t="n">
        <v>0.159090909</v>
      </c>
      <c r="D132" s="0" t="s">
        <v>30</v>
      </c>
      <c r="E132" s="3" t="s">
        <v>266</v>
      </c>
      <c r="F132" s="3"/>
      <c r="G132" s="4" t="n">
        <f aca="false">C132-B132</f>
        <v>-0.16659252</v>
      </c>
      <c r="H132" s="4" t="n">
        <v>-0.16659252</v>
      </c>
      <c r="I132" s="3" t="n">
        <v>0.325683429</v>
      </c>
      <c r="J132" s="3" t="n">
        <v>0.345683429</v>
      </c>
      <c r="K132" s="3" t="n">
        <v>0.159090909</v>
      </c>
      <c r="L132" s="4" t="n">
        <f aca="false">J132+H132</f>
        <v>0.179090909</v>
      </c>
    </row>
    <row r="133" customFormat="false" ht="15" hidden="false" customHeight="false" outlineLevel="0" collapsed="false">
      <c r="A133" s="0" t="s">
        <v>267</v>
      </c>
      <c r="B133" s="0" t="n">
        <v>0.718862635</v>
      </c>
      <c r="C133" s="0" t="n">
        <v>0.551782112</v>
      </c>
      <c r="D133" s="0" t="s">
        <v>30</v>
      </c>
      <c r="E133" s="3" t="s">
        <v>268</v>
      </c>
      <c r="F133" s="3"/>
      <c r="G133" s="4" t="n">
        <f aca="false">C133-B133</f>
        <v>-0.167080523</v>
      </c>
      <c r="H133" s="4" t="n">
        <v>-0.160080523</v>
      </c>
      <c r="I133" s="3" t="n">
        <v>0.718862635</v>
      </c>
      <c r="J133" s="3" t="n">
        <v>0.638862635</v>
      </c>
      <c r="K133" s="3" t="n">
        <v>0.551782112</v>
      </c>
      <c r="L133" s="4" t="n">
        <f aca="false">J133+H133</f>
        <v>0.478782112</v>
      </c>
    </row>
    <row r="134" customFormat="false" ht="15" hidden="false" customHeight="false" outlineLevel="0" collapsed="false">
      <c r="A134" s="0" t="s">
        <v>269</v>
      </c>
      <c r="B134" s="0" t="n">
        <v>0.762864596</v>
      </c>
      <c r="C134" s="0" t="n">
        <v>0.594625177</v>
      </c>
      <c r="D134" s="0" t="n">
        <v>15</v>
      </c>
      <c r="E134" s="3" t="s">
        <v>270</v>
      </c>
      <c r="F134" s="3"/>
      <c r="G134" s="4" t="n">
        <f aca="false">C134-B134</f>
        <v>-0.168239419</v>
      </c>
      <c r="H134" s="4" t="n">
        <v>-0.173239419</v>
      </c>
      <c r="I134" s="3" t="n">
        <v>0.762864596</v>
      </c>
      <c r="J134" s="3" t="n">
        <v>0.762864596</v>
      </c>
      <c r="K134" s="3" t="n">
        <v>0.594625177</v>
      </c>
      <c r="L134" s="4" t="n">
        <f aca="false">J134+H134</f>
        <v>0.589625177</v>
      </c>
    </row>
    <row r="135" customFormat="false" ht="15" hidden="false" customHeight="false" outlineLevel="0" collapsed="false">
      <c r="A135" s="0" t="s">
        <v>271</v>
      </c>
      <c r="B135" s="0" t="n">
        <v>0.566193853</v>
      </c>
      <c r="C135" s="0" t="n">
        <v>0.396723647</v>
      </c>
      <c r="D135" s="0" t="n">
        <v>8</v>
      </c>
      <c r="E135" s="3" t="s">
        <v>272</v>
      </c>
      <c r="F135" s="3"/>
      <c r="G135" s="4" t="n">
        <f aca="false">C135-B135</f>
        <v>-0.169470206</v>
      </c>
      <c r="H135" s="4" t="n">
        <v>-0.161470206</v>
      </c>
      <c r="I135" s="3" t="n">
        <v>0.566193853</v>
      </c>
      <c r="J135" s="3" t="n">
        <v>0.406193853</v>
      </c>
      <c r="K135" s="3" t="n">
        <v>0.396723647</v>
      </c>
      <c r="L135" s="4" t="n">
        <f aca="false">J135+H135</f>
        <v>0.244723647</v>
      </c>
    </row>
    <row r="136" customFormat="false" ht="15" hidden="false" customHeight="false" outlineLevel="0" collapsed="false">
      <c r="A136" s="0" t="s">
        <v>273</v>
      </c>
      <c r="B136" s="0" t="n">
        <v>0.295760599</v>
      </c>
      <c r="C136" s="0" t="n">
        <v>0.125714286</v>
      </c>
      <c r="D136" s="0" t="n">
        <v>2</v>
      </c>
      <c r="E136" s="3" t="s">
        <v>274</v>
      </c>
      <c r="F136" s="3"/>
      <c r="G136" s="4" t="n">
        <f aca="false">C136-B136</f>
        <v>-0.170046313</v>
      </c>
      <c r="H136" s="4" t="n">
        <v>-0.175046313</v>
      </c>
      <c r="I136" s="3" t="n">
        <v>0.295760599</v>
      </c>
      <c r="J136" s="3" t="n">
        <v>0.277760599</v>
      </c>
      <c r="K136" s="3" t="n">
        <v>0.125714286</v>
      </c>
      <c r="L136" s="4" t="n">
        <f aca="false">J136+H136</f>
        <v>0.102714286</v>
      </c>
    </row>
    <row r="137" customFormat="false" ht="15" hidden="false" customHeight="false" outlineLevel="0" collapsed="false">
      <c r="A137" s="0" t="s">
        <v>275</v>
      </c>
      <c r="B137" s="0" t="n">
        <v>0.329164376</v>
      </c>
      <c r="C137" s="0" t="n">
        <v>0.157261099</v>
      </c>
      <c r="D137" s="0" t="n">
        <v>11</v>
      </c>
      <c r="E137" s="3" t="s">
        <v>276</v>
      </c>
      <c r="F137" s="3"/>
      <c r="G137" s="4" t="n">
        <f aca="false">C137-B137</f>
        <v>-0.171903277</v>
      </c>
      <c r="H137" s="4" t="n">
        <v>-0.162903277</v>
      </c>
      <c r="I137" s="3" t="n">
        <v>0.329164376</v>
      </c>
      <c r="J137" s="3" t="n">
        <v>0.399164376</v>
      </c>
      <c r="K137" s="3" t="n">
        <v>0.157261099</v>
      </c>
      <c r="L137" s="4" t="n">
        <f aca="false">J137+H137</f>
        <v>0.236261099</v>
      </c>
    </row>
    <row r="138" customFormat="false" ht="15" hidden="false" customHeight="false" outlineLevel="0" collapsed="false">
      <c r="A138" s="0" t="s">
        <v>277</v>
      </c>
      <c r="B138" s="0" t="n">
        <v>0.456370656</v>
      </c>
      <c r="C138" s="0" t="n">
        <v>0.280716029</v>
      </c>
      <c r="D138" s="0" t="n">
        <v>8</v>
      </c>
      <c r="E138" s="3" t="s">
        <v>278</v>
      </c>
      <c r="F138" s="3"/>
      <c r="G138" s="4" t="n">
        <f aca="false">C138-B138</f>
        <v>-0.175654627</v>
      </c>
      <c r="H138" s="4" t="n">
        <v>-0.175154627</v>
      </c>
      <c r="I138" s="3" t="n">
        <v>0.456370656</v>
      </c>
      <c r="J138" s="3" t="n">
        <v>0.496370656</v>
      </c>
      <c r="K138" s="3" t="n">
        <v>0.280716029</v>
      </c>
      <c r="L138" s="4" t="n">
        <f aca="false">J138+H138</f>
        <v>0.321216029</v>
      </c>
    </row>
    <row r="139" customFormat="false" ht="15" hidden="false" customHeight="false" outlineLevel="0" collapsed="false">
      <c r="A139" s="0" t="s">
        <v>279</v>
      </c>
      <c r="B139" s="0" t="n">
        <v>0.504571622</v>
      </c>
      <c r="C139" s="0" t="n">
        <v>0.317481884</v>
      </c>
      <c r="D139" s="0" t="n">
        <v>12</v>
      </c>
      <c r="E139" s="3" t="s">
        <v>280</v>
      </c>
      <c r="F139" s="3"/>
      <c r="G139" s="4" t="n">
        <f aca="false">C139-B139</f>
        <v>-0.187089738</v>
      </c>
      <c r="H139" s="4" t="n">
        <v>-0.187029738</v>
      </c>
      <c r="I139" s="3" t="n">
        <v>0.504571622</v>
      </c>
      <c r="J139" s="3" t="n">
        <v>0.424571622</v>
      </c>
      <c r="K139" s="3" t="n">
        <v>0.317481884</v>
      </c>
      <c r="L139" s="4" t="n">
        <f aca="false">J139+H139</f>
        <v>0.237541884</v>
      </c>
    </row>
    <row r="140" customFormat="false" ht="15" hidden="false" customHeight="false" outlineLevel="0" collapsed="false">
      <c r="A140" s="0" t="s">
        <v>281</v>
      </c>
      <c r="B140" s="0" t="n">
        <v>0.461731251</v>
      </c>
      <c r="C140" s="0" t="n">
        <v>0.260663507</v>
      </c>
      <c r="D140" s="0" t="n">
        <v>19</v>
      </c>
      <c r="E140" s="3" t="s">
        <v>282</v>
      </c>
      <c r="F140" s="3"/>
      <c r="G140" s="4" t="n">
        <f aca="false">C140-B140</f>
        <v>-0.201067744</v>
      </c>
      <c r="H140" s="4" t="n">
        <v>-0.201867744</v>
      </c>
      <c r="I140" s="3" t="n">
        <v>0.461731251</v>
      </c>
      <c r="J140" s="3" t="n">
        <v>0.421731251</v>
      </c>
      <c r="K140" s="3" t="n">
        <v>0.260663507</v>
      </c>
      <c r="L140" s="4" t="n">
        <f aca="false">J140+H140</f>
        <v>0.219863507</v>
      </c>
    </row>
    <row r="141" customFormat="false" ht="15" hidden="false" customHeight="false" outlineLevel="0" collapsed="false">
      <c r="A141" s="0" t="s">
        <v>283</v>
      </c>
      <c r="B141" s="0" t="n">
        <v>0.451953537</v>
      </c>
      <c r="C141" s="0" t="n">
        <v>0.2421875</v>
      </c>
      <c r="D141" s="0" t="n">
        <v>8</v>
      </c>
      <c r="E141" s="3" t="s">
        <v>272</v>
      </c>
      <c r="F141" s="3"/>
      <c r="G141" s="4" t="n">
        <f aca="false">C141-B141</f>
        <v>-0.209766037</v>
      </c>
      <c r="H141" s="4" t="n">
        <v>-0.209466037</v>
      </c>
      <c r="I141" s="3" t="n">
        <v>0.451953537</v>
      </c>
      <c r="J141" s="3" t="n">
        <v>0.421953537</v>
      </c>
      <c r="K141" s="3" t="n">
        <v>0.2421875</v>
      </c>
      <c r="L141" s="4" t="n">
        <f aca="false">J141+H141</f>
        <v>0.2124875</v>
      </c>
    </row>
    <row r="142" customFormat="false" ht="15" hidden="false" customHeight="false" outlineLevel="0" collapsed="false">
      <c r="A142" s="0" t="s">
        <v>284</v>
      </c>
      <c r="B142" s="0" t="n">
        <v>0.451957295</v>
      </c>
      <c r="C142" s="0" t="n">
        <v>0.239677744</v>
      </c>
      <c r="D142" s="0" t="n">
        <v>7</v>
      </c>
      <c r="E142" s="3" t="s">
        <v>285</v>
      </c>
      <c r="F142" s="3"/>
      <c r="G142" s="4" t="n">
        <f aca="false">C142-B142</f>
        <v>-0.212279551</v>
      </c>
      <c r="H142" s="4" t="n">
        <v>-0.242279551</v>
      </c>
      <c r="I142" s="3" t="n">
        <v>0.451957295</v>
      </c>
      <c r="J142" s="3" t="n">
        <v>0.441957295</v>
      </c>
      <c r="K142" s="3" t="n">
        <v>0.239677744</v>
      </c>
      <c r="L142" s="4" t="n">
        <f aca="false">J142+H142</f>
        <v>0.199677744</v>
      </c>
    </row>
    <row r="143" customFormat="false" ht="15" hidden="false" customHeight="false" outlineLevel="0" collapsed="false">
      <c r="A143" s="0" t="s">
        <v>286</v>
      </c>
      <c r="B143" s="0" t="n">
        <v>0.848541511</v>
      </c>
      <c r="C143" s="0" t="n">
        <v>0.633064516</v>
      </c>
      <c r="D143" s="0" t="n">
        <v>6</v>
      </c>
      <c r="E143" s="3" t="s">
        <v>287</v>
      </c>
      <c r="F143" s="3"/>
      <c r="G143" s="4" t="n">
        <f aca="false">C143-B143</f>
        <v>-0.215476995</v>
      </c>
      <c r="H143" s="4" t="n">
        <v>-0.225476995</v>
      </c>
      <c r="I143" s="3" t="n">
        <v>0.848541511</v>
      </c>
      <c r="J143" s="3" t="n">
        <v>0.898541511</v>
      </c>
      <c r="K143" s="3" t="n">
        <v>0.633064516</v>
      </c>
      <c r="L143" s="4" t="n">
        <f aca="false">J143+H143</f>
        <v>0.673064516</v>
      </c>
    </row>
    <row r="144" customFormat="false" ht="15" hidden="false" customHeight="false" outlineLevel="0" collapsed="false">
      <c r="A144" s="0" t="s">
        <v>288</v>
      </c>
      <c r="B144" s="0" t="n">
        <v>0.770590102</v>
      </c>
      <c r="C144" s="0" t="n">
        <v>0.543252595</v>
      </c>
      <c r="D144" s="0" t="n">
        <v>19</v>
      </c>
      <c r="E144" s="3" t="s">
        <v>77</v>
      </c>
      <c r="F144" s="3"/>
      <c r="G144" s="4" t="n">
        <f aca="false">C144-B144</f>
        <v>-0.227337507</v>
      </c>
      <c r="H144" s="4" t="n">
        <v>-0.237337507</v>
      </c>
      <c r="I144" s="3" t="n">
        <v>0.770590102</v>
      </c>
      <c r="J144" s="3" t="n">
        <v>0.750590102</v>
      </c>
      <c r="K144" s="3" t="n">
        <v>0.543252595</v>
      </c>
      <c r="L144" s="4" t="n">
        <f aca="false">J144+H144</f>
        <v>0.513252595</v>
      </c>
    </row>
    <row r="145" customFormat="false" ht="15" hidden="false" customHeight="false" outlineLevel="0" collapsed="false">
      <c r="A145" s="0" t="s">
        <v>289</v>
      </c>
      <c r="B145" s="0" t="n">
        <v>0.411214953</v>
      </c>
      <c r="C145" s="0" t="n">
        <v>0.175266175</v>
      </c>
      <c r="D145" s="0" t="s">
        <v>30</v>
      </c>
      <c r="E145" s="3" t="s">
        <v>290</v>
      </c>
      <c r="F145" s="3"/>
      <c r="G145" s="4" t="n">
        <f aca="false">C145-B145</f>
        <v>-0.235948778</v>
      </c>
      <c r="H145" s="4" t="n">
        <v>-0.225948778</v>
      </c>
      <c r="I145" s="3" t="n">
        <v>0.411214953</v>
      </c>
      <c r="J145" s="3" t="n">
        <v>0.4311214953</v>
      </c>
      <c r="K145" s="3" t="n">
        <v>0.175266175</v>
      </c>
      <c r="L145" s="4" t="n">
        <f aca="false">J145+H145</f>
        <v>0.2051727173</v>
      </c>
    </row>
    <row r="146" customFormat="false" ht="15" hidden="false" customHeight="false" outlineLevel="0" collapsed="false">
      <c r="A146" s="0" t="s">
        <v>291</v>
      </c>
      <c r="B146" s="0" t="n">
        <v>0.985234899</v>
      </c>
      <c r="C146" s="0" t="n">
        <v>0.746468538</v>
      </c>
      <c r="D146" s="0" t="n">
        <v>4</v>
      </c>
      <c r="E146" s="3" t="s">
        <v>292</v>
      </c>
      <c r="F146" s="3"/>
      <c r="G146" s="4" t="n">
        <f aca="false">C146-B146</f>
        <v>-0.238766361</v>
      </c>
      <c r="H146" s="4" t="n">
        <v>-0.228766361</v>
      </c>
      <c r="I146" s="3" t="n">
        <v>0.985234899</v>
      </c>
      <c r="J146" s="3" t="n">
        <v>0.805234899</v>
      </c>
      <c r="K146" s="3" t="n">
        <v>0.746468538</v>
      </c>
      <c r="L146" s="4" t="n">
        <f aca="false">J146+H146</f>
        <v>0.576468538</v>
      </c>
    </row>
    <row r="147" customFormat="false" ht="15" hidden="false" customHeight="false" outlineLevel="0" collapsed="false">
      <c r="A147" s="0" t="s">
        <v>293</v>
      </c>
      <c r="B147" s="0" t="n">
        <v>0.42519685</v>
      </c>
      <c r="C147" s="0" t="n">
        <v>0.173703257</v>
      </c>
      <c r="D147" s="0" t="n">
        <v>2</v>
      </c>
      <c r="E147" s="3" t="s">
        <v>294</v>
      </c>
      <c r="F147" s="3"/>
      <c r="G147" s="4" t="n">
        <f aca="false">C147-B147</f>
        <v>-0.251493593</v>
      </c>
      <c r="H147" s="4" t="n">
        <v>-0.241493593</v>
      </c>
      <c r="I147" s="3" t="n">
        <v>0.42519685</v>
      </c>
      <c r="J147" s="3" t="n">
        <v>0.45519685</v>
      </c>
      <c r="K147" s="3" t="n">
        <v>0.173703257</v>
      </c>
      <c r="L147" s="4" t="n">
        <f aca="false">J147+H147</f>
        <v>0.213703257</v>
      </c>
    </row>
    <row r="148" customFormat="false" ht="15" hidden="false" customHeight="false" outlineLevel="0" collapsed="false">
      <c r="A148" s="0" t="s">
        <v>295</v>
      </c>
      <c r="B148" s="0" t="n">
        <v>0.729648595</v>
      </c>
      <c r="C148" s="0" t="n">
        <v>0.469496021</v>
      </c>
      <c r="D148" s="0" t="n">
        <v>3</v>
      </c>
      <c r="E148" s="3" t="s">
        <v>296</v>
      </c>
      <c r="F148" s="3"/>
      <c r="G148" s="4" t="n">
        <f aca="false">C148-B148</f>
        <v>-0.260152574</v>
      </c>
      <c r="H148" s="4" t="n">
        <v>-0.250152574</v>
      </c>
      <c r="I148" s="3" t="n">
        <v>0.729648595</v>
      </c>
      <c r="J148" s="3" t="n">
        <v>0.759648595</v>
      </c>
      <c r="K148" s="3" t="n">
        <v>0.469496021</v>
      </c>
      <c r="L148" s="4" t="n">
        <f aca="false">J148+H148</f>
        <v>0.509496021</v>
      </c>
    </row>
    <row r="149" customFormat="false" ht="15" hidden="false" customHeight="false" outlineLevel="0" collapsed="false">
      <c r="A149" s="0" t="s">
        <v>297</v>
      </c>
      <c r="B149" s="0" t="n">
        <v>0.806571862</v>
      </c>
      <c r="C149" s="0" t="n">
        <v>0.531021898</v>
      </c>
      <c r="D149" s="0" t="n">
        <v>6</v>
      </c>
      <c r="E149" s="3" t="s">
        <v>298</v>
      </c>
      <c r="F149" s="3"/>
      <c r="G149" s="4" t="n">
        <f aca="false">C149-B149</f>
        <v>-0.275549964</v>
      </c>
      <c r="H149" s="4" t="n">
        <v>-0.265549964</v>
      </c>
      <c r="I149" s="3" t="n">
        <v>0.806571862</v>
      </c>
      <c r="J149" s="3" t="n">
        <v>0.906571862</v>
      </c>
      <c r="K149" s="3" t="n">
        <v>0.531021898</v>
      </c>
      <c r="L149" s="4" t="n">
        <f aca="false">J149+H149</f>
        <v>0.641021898</v>
      </c>
    </row>
    <row r="150" customFormat="false" ht="15" hidden="false" customHeight="false" outlineLevel="0" collapsed="false">
      <c r="A150" s="0" t="s">
        <v>299</v>
      </c>
      <c r="B150" s="0" t="n">
        <v>0.315152382</v>
      </c>
      <c r="C150" s="0" t="n">
        <v>0.007978402</v>
      </c>
      <c r="D150" s="0" t="n">
        <v>2</v>
      </c>
      <c r="E150" s="3" t="s">
        <v>300</v>
      </c>
      <c r="F150" s="3"/>
      <c r="G150" s="4" t="n">
        <f aca="false">C150-B150</f>
        <v>-0.30717398</v>
      </c>
      <c r="H150" s="4" t="n">
        <v>-0.32717398</v>
      </c>
      <c r="I150" s="3" t="n">
        <v>0.315152382</v>
      </c>
      <c r="J150" s="3" t="n">
        <v>0.315152382</v>
      </c>
      <c r="K150" s="3" t="n">
        <v>0.007978402</v>
      </c>
      <c r="L150" s="4" t="n">
        <f aca="false">K150</f>
        <v>0.007978402</v>
      </c>
    </row>
    <row r="151" customFormat="false" ht="15" hidden="false" customHeight="false" outlineLevel="0" collapsed="false">
      <c r="A151" s="0" t="s">
        <v>301</v>
      </c>
      <c r="B151" s="0" t="n">
        <v>0.806338028</v>
      </c>
      <c r="C151" s="0" t="n">
        <v>0.362791773</v>
      </c>
      <c r="D151" s="0" t="s">
        <v>30</v>
      </c>
      <c r="E151" s="3" t="s">
        <v>302</v>
      </c>
      <c r="F151" s="3"/>
      <c r="G151" s="4" t="n">
        <f aca="false">C151-B151</f>
        <v>-0.443546255</v>
      </c>
      <c r="H151" s="4" t="n">
        <v>-0.473546255</v>
      </c>
      <c r="I151" s="3" t="n">
        <v>0.806338028</v>
      </c>
      <c r="J151" s="3" t="n">
        <v>0.876338028</v>
      </c>
      <c r="K151" s="3" t="n">
        <v>0.362791773</v>
      </c>
      <c r="L151" s="4" t="n">
        <f aca="false">J151+H151</f>
        <v>0.402791773</v>
      </c>
    </row>
    <row r="152" customFormat="false" ht="15" hidden="false" customHeight="false" outlineLevel="0" collapsed="false">
      <c r="A152" s="0" t="s">
        <v>303</v>
      </c>
      <c r="B152" s="0" t="n">
        <v>0.914596273</v>
      </c>
      <c r="C152" s="0" t="n">
        <v>0.456671983</v>
      </c>
      <c r="D152" s="0" t="n">
        <v>14</v>
      </c>
      <c r="E152" s="3" t="s">
        <v>304</v>
      </c>
      <c r="F152" s="3"/>
      <c r="G152" s="4" t="n">
        <f aca="false">C152-B152</f>
        <v>-0.45792429</v>
      </c>
      <c r="H152" s="4" t="n">
        <v>-0.50792429</v>
      </c>
      <c r="I152" s="3" t="n">
        <v>0.914596273</v>
      </c>
      <c r="J152" s="3" t="n">
        <v>0.914596273</v>
      </c>
      <c r="K152" s="3" t="n">
        <v>0.456671983</v>
      </c>
      <c r="L152" s="4" t="n">
        <f aca="false">J152+H152</f>
        <v>0.406671983</v>
      </c>
    </row>
    <row r="153" customFormat="false" ht="15" hidden="false" customHeight="false" outlineLevel="0" collapsed="false">
      <c r="A153" s="0" t="s">
        <v>305</v>
      </c>
      <c r="B153" s="0" t="n">
        <v>0.891732283</v>
      </c>
      <c r="C153" s="0" t="n">
        <v>0.118551043</v>
      </c>
      <c r="D153" s="0" t="n">
        <v>7</v>
      </c>
      <c r="E153" s="3" t="s">
        <v>306</v>
      </c>
      <c r="F153" s="3"/>
      <c r="G153" s="4" t="n">
        <f aca="false">C153-B153</f>
        <v>-0.77318124</v>
      </c>
      <c r="H153" s="4" t="n">
        <v>-0.71318124</v>
      </c>
      <c r="I153" s="3" t="n">
        <v>0.891732283</v>
      </c>
      <c r="J153" s="3" t="n">
        <v>0.801732283</v>
      </c>
      <c r="K153" s="3" t="n">
        <v>0.118551043</v>
      </c>
      <c r="L153" s="4" t="n">
        <f aca="false">J153+H153</f>
        <v>0.0885510429999999</v>
      </c>
    </row>
    <row r="154" customFormat="false" ht="15" hidden="false" customHeight="false" outlineLevel="0" collapsed="false">
      <c r="A154" s="0" t="s">
        <v>307</v>
      </c>
      <c r="B154" s="0" t="n">
        <v>0.975135624</v>
      </c>
      <c r="C154" s="0" t="n">
        <v>0.119131929</v>
      </c>
      <c r="D154" s="0" t="n">
        <v>12</v>
      </c>
      <c r="E154" s="3" t="s">
        <v>308</v>
      </c>
      <c r="F154" s="3"/>
      <c r="G154" s="4" t="n">
        <f aca="false">C154-B154</f>
        <v>-0.856003695</v>
      </c>
      <c r="H154" s="4" t="n">
        <v>-0.906003695</v>
      </c>
      <c r="I154" s="3" t="n">
        <v>0.975135624</v>
      </c>
      <c r="J154" s="3" t="n">
        <v>0.975135624</v>
      </c>
      <c r="K154" s="3" t="n">
        <v>0.119131929</v>
      </c>
      <c r="L154" s="4" t="n">
        <f aca="false">J154+H154</f>
        <v>0.069131929</v>
      </c>
    </row>
    <row r="155" customFormat="false" ht="15" hidden="false" customHeight="false" outlineLevel="0" collapsed="false">
      <c r="G155" s="5"/>
      <c r="H155" s="5"/>
    </row>
    <row r="156" customFormat="false" ht="15" hidden="false" customHeight="false" outlineLevel="0" collapsed="false">
      <c r="G156" s="5"/>
      <c r="H156" s="5"/>
    </row>
    <row r="157" customFormat="false" ht="15" hidden="false" customHeight="false" outlineLevel="0" collapsed="false">
      <c r="G157" s="5"/>
      <c r="H157" s="5"/>
    </row>
    <row r="158" customFormat="false" ht="15" hidden="false" customHeight="false" outlineLevel="0" collapsed="false">
      <c r="G158" s="5"/>
      <c r="H158" s="5"/>
    </row>
    <row r="159" customFormat="false" ht="15" hidden="false" customHeight="false" outlineLevel="0" collapsed="false">
      <c r="G159" s="5"/>
      <c r="H159" s="5"/>
    </row>
    <row r="160" customFormat="false" ht="15" hidden="false" customHeight="false" outlineLevel="0" collapsed="false">
      <c r="G160" s="5"/>
      <c r="H160" s="5"/>
    </row>
    <row r="161" customFormat="false" ht="15" hidden="false" customHeight="false" outlineLevel="0" collapsed="false">
      <c r="G161" s="5"/>
      <c r="H161" s="5"/>
    </row>
    <row r="162" customFormat="false" ht="15" hidden="false" customHeight="false" outlineLevel="0" collapsed="false">
      <c r="G162" s="5"/>
      <c r="H162" s="5"/>
    </row>
    <row r="163" customFormat="false" ht="15" hidden="false" customHeight="false" outlineLevel="0" collapsed="false">
      <c r="G163" s="5"/>
      <c r="H163" s="5"/>
    </row>
    <row r="164" customFormat="false" ht="15" hidden="false" customHeight="false" outlineLevel="0" collapsed="false">
      <c r="G164" s="5"/>
      <c r="H164" s="5"/>
    </row>
    <row r="165" customFormat="false" ht="15" hidden="false" customHeight="false" outlineLevel="0" collapsed="false">
      <c r="G165" s="5"/>
      <c r="H165" s="5"/>
    </row>
    <row r="166" customFormat="false" ht="15" hidden="false" customHeight="false" outlineLevel="0" collapsed="false">
      <c r="G166" s="5"/>
      <c r="H166" s="5"/>
    </row>
    <row r="167" customFormat="false" ht="15" hidden="false" customHeight="false" outlineLevel="0" collapsed="false">
      <c r="G167" s="5"/>
      <c r="H167" s="5"/>
    </row>
    <row r="168" customFormat="false" ht="15" hidden="false" customHeight="false" outlineLevel="0" collapsed="false">
      <c r="G168" s="5"/>
      <c r="H168" s="5"/>
    </row>
    <row r="169" customFormat="false" ht="15" hidden="false" customHeight="false" outlineLevel="0" collapsed="false">
      <c r="G169" s="5"/>
      <c r="H169" s="5"/>
    </row>
    <row r="170" customFormat="false" ht="15" hidden="false" customHeight="false" outlineLevel="0" collapsed="false">
      <c r="G170" s="5"/>
      <c r="H170" s="5"/>
    </row>
    <row r="171" customFormat="false" ht="15" hidden="false" customHeight="false" outlineLevel="0" collapsed="false">
      <c r="G171" s="5"/>
      <c r="H171" s="5"/>
    </row>
    <row r="172" customFormat="false" ht="15" hidden="false" customHeight="false" outlineLevel="0" collapsed="false">
      <c r="G172" s="5"/>
      <c r="H172" s="5"/>
    </row>
    <row r="173" customFormat="false" ht="15" hidden="false" customHeight="false" outlineLevel="0" collapsed="false">
      <c r="G173" s="5"/>
      <c r="H173" s="5"/>
    </row>
    <row r="174" customFormat="false" ht="15" hidden="false" customHeight="false" outlineLevel="0" collapsed="false">
      <c r="G174" s="5"/>
      <c r="H174" s="5"/>
    </row>
    <row r="175" customFormat="false" ht="15" hidden="false" customHeight="false" outlineLevel="0" collapsed="false">
      <c r="G175" s="5"/>
      <c r="H175" s="5"/>
    </row>
    <row r="176" customFormat="false" ht="15" hidden="false" customHeight="false" outlineLevel="0" collapsed="false">
      <c r="G176" s="5"/>
      <c r="H176" s="5"/>
    </row>
    <row r="177" customFormat="false" ht="15" hidden="false" customHeight="false" outlineLevel="0" collapsed="false">
      <c r="G177" s="5"/>
      <c r="H177" s="5"/>
    </row>
    <row r="178" customFormat="false" ht="15" hidden="false" customHeight="false" outlineLevel="0" collapsed="false">
      <c r="G178" s="5"/>
      <c r="H178" s="5"/>
    </row>
    <row r="179" customFormat="false" ht="15" hidden="false" customHeight="false" outlineLevel="0" collapsed="false">
      <c r="G179" s="5"/>
      <c r="H179" s="5"/>
    </row>
    <row r="180" customFormat="false" ht="15" hidden="false" customHeight="false" outlineLevel="0" collapsed="false">
      <c r="G180" s="5"/>
      <c r="H180" s="5"/>
    </row>
    <row r="181" customFormat="false" ht="15" hidden="false" customHeight="false" outlineLevel="0" collapsed="false">
      <c r="G181" s="5"/>
      <c r="H181" s="5"/>
    </row>
    <row r="182" customFormat="false" ht="15" hidden="false" customHeight="false" outlineLevel="0" collapsed="false">
      <c r="G182" s="5"/>
      <c r="H182" s="5"/>
    </row>
    <row r="183" customFormat="false" ht="15" hidden="false" customHeight="false" outlineLevel="0" collapsed="false">
      <c r="G183" s="5"/>
      <c r="H183" s="5"/>
    </row>
    <row r="184" customFormat="false" ht="15" hidden="false" customHeight="false" outlineLevel="0" collapsed="false">
      <c r="G184" s="5"/>
      <c r="H184" s="5"/>
    </row>
    <row r="185" customFormat="false" ht="15" hidden="false" customHeight="false" outlineLevel="0" collapsed="false">
      <c r="G185" s="5"/>
      <c r="H185" s="5"/>
    </row>
    <row r="186" customFormat="false" ht="15" hidden="false" customHeight="false" outlineLevel="0" collapsed="false">
      <c r="G186" s="5"/>
      <c r="H186" s="5"/>
    </row>
    <row r="187" customFormat="false" ht="15" hidden="false" customHeight="false" outlineLevel="0" collapsed="false">
      <c r="G187" s="5"/>
      <c r="H187" s="5"/>
    </row>
    <row r="188" customFormat="false" ht="15" hidden="false" customHeight="false" outlineLevel="0" collapsed="false">
      <c r="G188" s="5"/>
      <c r="H188" s="5"/>
    </row>
    <row r="189" customFormat="false" ht="15" hidden="false" customHeight="false" outlineLevel="0" collapsed="false">
      <c r="G189" s="5"/>
      <c r="H189" s="5"/>
    </row>
    <row r="190" customFormat="false" ht="15" hidden="false" customHeight="false" outlineLevel="0" collapsed="false">
      <c r="G190" s="5"/>
      <c r="H190" s="5"/>
    </row>
    <row r="191" customFormat="false" ht="15" hidden="false" customHeight="false" outlineLevel="0" collapsed="false">
      <c r="G191" s="5"/>
      <c r="H191" s="5"/>
    </row>
    <row r="192" customFormat="false" ht="15" hidden="false" customHeight="false" outlineLevel="0" collapsed="false">
      <c r="G192" s="5"/>
      <c r="H192" s="5"/>
    </row>
    <row r="193" customFormat="false" ht="15" hidden="false" customHeight="false" outlineLevel="0" collapsed="false">
      <c r="G193" s="5"/>
      <c r="H193" s="5"/>
    </row>
    <row r="194" customFormat="false" ht="15" hidden="false" customHeight="false" outlineLevel="0" collapsed="false">
      <c r="G194" s="5"/>
      <c r="H194" s="5"/>
    </row>
    <row r="195" customFormat="false" ht="15" hidden="false" customHeight="false" outlineLevel="0" collapsed="false">
      <c r="G195" s="5"/>
      <c r="H195" s="5"/>
    </row>
    <row r="196" customFormat="false" ht="15" hidden="false" customHeight="false" outlineLevel="0" collapsed="false">
      <c r="G196" s="5"/>
      <c r="H196" s="5"/>
    </row>
    <row r="197" customFormat="false" ht="15" hidden="false" customHeight="false" outlineLevel="0" collapsed="false">
      <c r="G197" s="5"/>
      <c r="H197" s="5"/>
    </row>
    <row r="198" customFormat="false" ht="15" hidden="false" customHeight="false" outlineLevel="0" collapsed="false">
      <c r="G198" s="5"/>
      <c r="H198" s="5"/>
    </row>
    <row r="199" customFormat="false" ht="15" hidden="false" customHeight="false" outlineLevel="0" collapsed="false">
      <c r="G199" s="5"/>
      <c r="H199" s="5"/>
    </row>
    <row r="200" customFormat="false" ht="15" hidden="false" customHeight="false" outlineLevel="0" collapsed="false">
      <c r="G200" s="5"/>
      <c r="H200" s="5"/>
    </row>
    <row r="201" customFormat="false" ht="15" hidden="false" customHeight="false" outlineLevel="0" collapsed="false">
      <c r="G201" s="5"/>
      <c r="H201" s="5"/>
    </row>
    <row r="202" customFormat="false" ht="15" hidden="false" customHeight="false" outlineLevel="0" collapsed="false">
      <c r="G202" s="5"/>
      <c r="H202" s="5"/>
    </row>
    <row r="203" customFormat="false" ht="15" hidden="false" customHeight="false" outlineLevel="0" collapsed="false">
      <c r="G203" s="5"/>
      <c r="H203" s="5"/>
    </row>
    <row r="204" customFormat="false" ht="15" hidden="false" customHeight="false" outlineLevel="0" collapsed="false">
      <c r="G204" s="5"/>
      <c r="H204" s="5"/>
    </row>
    <row r="205" customFormat="false" ht="15" hidden="false" customHeight="false" outlineLevel="0" collapsed="false">
      <c r="G205" s="5"/>
      <c r="H205" s="5"/>
    </row>
    <row r="206" customFormat="false" ht="15" hidden="false" customHeight="false" outlineLevel="0" collapsed="false">
      <c r="G206" s="5"/>
      <c r="H206" s="5"/>
    </row>
    <row r="207" customFormat="false" ht="15" hidden="false" customHeight="false" outlineLevel="0" collapsed="false">
      <c r="G207" s="5"/>
      <c r="H207" s="5"/>
    </row>
    <row r="208" customFormat="false" ht="15" hidden="false" customHeight="false" outlineLevel="0" collapsed="false">
      <c r="G208" s="5"/>
      <c r="H208" s="5"/>
    </row>
    <row r="209" customFormat="false" ht="15" hidden="false" customHeight="false" outlineLevel="0" collapsed="false">
      <c r="G209" s="5"/>
      <c r="H209" s="5"/>
    </row>
    <row r="210" customFormat="false" ht="15" hidden="false" customHeight="false" outlineLevel="0" collapsed="false">
      <c r="G210" s="5"/>
      <c r="H210" s="5"/>
    </row>
    <row r="211" customFormat="false" ht="15" hidden="false" customHeight="false" outlineLevel="0" collapsed="false">
      <c r="G211" s="5"/>
      <c r="H211" s="5"/>
    </row>
    <row r="212" customFormat="false" ht="15" hidden="false" customHeight="false" outlineLevel="0" collapsed="false">
      <c r="G212" s="5"/>
      <c r="H212" s="5"/>
    </row>
    <row r="213" customFormat="false" ht="15" hidden="false" customHeight="false" outlineLevel="0" collapsed="false">
      <c r="G213" s="5"/>
      <c r="H213" s="5"/>
    </row>
    <row r="214" customFormat="false" ht="15" hidden="false" customHeight="false" outlineLevel="0" collapsed="false">
      <c r="G214" s="5"/>
      <c r="H214" s="5"/>
    </row>
    <row r="215" customFormat="false" ht="15" hidden="false" customHeight="false" outlineLevel="0" collapsed="false">
      <c r="G215" s="5"/>
      <c r="H215" s="5"/>
    </row>
    <row r="216" customFormat="false" ht="15" hidden="false" customHeight="false" outlineLevel="0" collapsed="false">
      <c r="G216" s="5"/>
      <c r="H216" s="5"/>
    </row>
    <row r="217" customFormat="false" ht="15" hidden="false" customHeight="false" outlineLevel="0" collapsed="false">
      <c r="G217" s="5"/>
      <c r="H217" s="5"/>
    </row>
    <row r="218" customFormat="false" ht="15" hidden="false" customHeight="false" outlineLevel="0" collapsed="false">
      <c r="G218" s="5"/>
      <c r="H218" s="5"/>
    </row>
    <row r="219" customFormat="false" ht="15" hidden="false" customHeight="false" outlineLevel="0" collapsed="false">
      <c r="G219" s="5"/>
      <c r="H219" s="5"/>
    </row>
    <row r="220" customFormat="false" ht="15" hidden="false" customHeight="false" outlineLevel="0" collapsed="false">
      <c r="G220" s="5"/>
      <c r="H220" s="5"/>
    </row>
    <row r="221" customFormat="false" ht="15" hidden="false" customHeight="false" outlineLevel="0" collapsed="false">
      <c r="G221" s="5"/>
      <c r="H221" s="5"/>
    </row>
    <row r="222" customFormat="false" ht="15" hidden="false" customHeight="false" outlineLevel="0" collapsed="false">
      <c r="G222" s="5"/>
      <c r="H222" s="5"/>
    </row>
    <row r="223" customFormat="false" ht="15" hidden="false" customHeight="false" outlineLevel="0" collapsed="false">
      <c r="G223" s="5"/>
      <c r="H223" s="5"/>
    </row>
    <row r="224" customFormat="false" ht="15" hidden="false" customHeight="false" outlineLevel="0" collapsed="false">
      <c r="G224" s="5"/>
      <c r="H224" s="5"/>
    </row>
    <row r="225" customFormat="false" ht="15" hidden="false" customHeight="false" outlineLevel="0" collapsed="false">
      <c r="G225" s="5"/>
      <c r="H225" s="5"/>
    </row>
    <row r="226" customFormat="false" ht="15" hidden="false" customHeight="false" outlineLevel="0" collapsed="false">
      <c r="G226" s="5"/>
      <c r="H226" s="5"/>
    </row>
    <row r="227" customFormat="false" ht="15" hidden="false" customHeight="false" outlineLevel="0" collapsed="false">
      <c r="G227" s="5"/>
      <c r="H227" s="5"/>
    </row>
    <row r="228" customFormat="false" ht="15" hidden="false" customHeight="false" outlineLevel="0" collapsed="false">
      <c r="G228" s="5"/>
      <c r="H228" s="5"/>
    </row>
    <row r="229" customFormat="false" ht="15" hidden="false" customHeight="false" outlineLevel="0" collapsed="false">
      <c r="G229" s="5"/>
      <c r="H229" s="5"/>
    </row>
    <row r="230" customFormat="false" ht="15" hidden="false" customHeight="false" outlineLevel="0" collapsed="false">
      <c r="G230" s="5"/>
      <c r="H230" s="5"/>
    </row>
    <row r="231" customFormat="false" ht="15" hidden="false" customHeight="false" outlineLevel="0" collapsed="false">
      <c r="G231" s="5"/>
      <c r="H231" s="5"/>
    </row>
    <row r="232" customFormat="false" ht="15" hidden="false" customHeight="false" outlineLevel="0" collapsed="false">
      <c r="G232" s="5"/>
      <c r="H232" s="5"/>
    </row>
    <row r="233" customFormat="false" ht="15" hidden="false" customHeight="false" outlineLevel="0" collapsed="false">
      <c r="G233" s="5"/>
      <c r="H233" s="5"/>
    </row>
    <row r="234" customFormat="false" ht="15" hidden="false" customHeight="false" outlineLevel="0" collapsed="false">
      <c r="G234" s="5"/>
      <c r="H234" s="5"/>
    </row>
    <row r="235" customFormat="false" ht="15" hidden="false" customHeight="false" outlineLevel="0" collapsed="false">
      <c r="G235" s="5"/>
      <c r="H235" s="5"/>
    </row>
    <row r="236" customFormat="false" ht="15" hidden="false" customHeight="false" outlineLevel="0" collapsed="false">
      <c r="G236" s="5"/>
      <c r="H236" s="5"/>
    </row>
    <row r="237" customFormat="false" ht="15" hidden="false" customHeight="false" outlineLevel="0" collapsed="false">
      <c r="G237" s="5"/>
      <c r="H237" s="5"/>
    </row>
    <row r="238" customFormat="false" ht="15" hidden="false" customHeight="false" outlineLevel="0" collapsed="false">
      <c r="G238" s="5"/>
      <c r="H238" s="5"/>
    </row>
    <row r="239" customFormat="false" ht="15" hidden="false" customHeight="false" outlineLevel="0" collapsed="false">
      <c r="G239" s="5"/>
      <c r="H239" s="5"/>
    </row>
    <row r="240" customFormat="false" ht="15" hidden="false" customHeight="false" outlineLevel="0" collapsed="false">
      <c r="G240" s="5"/>
      <c r="H240" s="5"/>
    </row>
    <row r="241" customFormat="false" ht="15" hidden="false" customHeight="false" outlineLevel="0" collapsed="false">
      <c r="G241" s="5"/>
      <c r="H241" s="5"/>
    </row>
    <row r="242" customFormat="false" ht="15" hidden="false" customHeight="false" outlineLevel="0" collapsed="false">
      <c r="G242" s="5"/>
      <c r="H242" s="5"/>
    </row>
    <row r="243" customFormat="false" ht="15" hidden="false" customHeight="false" outlineLevel="0" collapsed="false">
      <c r="G243" s="5"/>
      <c r="H243" s="5"/>
    </row>
    <row r="244" customFormat="false" ht="15" hidden="false" customHeight="false" outlineLevel="0" collapsed="false">
      <c r="G244" s="5"/>
      <c r="H244" s="5"/>
    </row>
    <row r="245" customFormat="false" ht="15" hidden="false" customHeight="false" outlineLevel="0" collapsed="false">
      <c r="G245" s="5"/>
      <c r="H245" s="5"/>
    </row>
    <row r="246" customFormat="false" ht="15" hidden="false" customHeight="false" outlineLevel="0" collapsed="false">
      <c r="G246" s="5"/>
      <c r="H246" s="5"/>
    </row>
    <row r="247" customFormat="false" ht="15" hidden="false" customHeight="false" outlineLevel="0" collapsed="false">
      <c r="G247" s="5"/>
      <c r="H247" s="5"/>
    </row>
    <row r="248" customFormat="false" ht="15" hidden="false" customHeight="false" outlineLevel="0" collapsed="false">
      <c r="G248" s="5"/>
      <c r="H248" s="5"/>
    </row>
    <row r="249" customFormat="false" ht="15" hidden="false" customHeight="false" outlineLevel="0" collapsed="false">
      <c r="G249" s="5"/>
      <c r="H249" s="5"/>
    </row>
    <row r="250" customFormat="false" ht="15" hidden="false" customHeight="false" outlineLevel="0" collapsed="false">
      <c r="G250" s="5"/>
      <c r="H250" s="5"/>
    </row>
    <row r="251" customFormat="false" ht="15" hidden="false" customHeight="false" outlineLevel="0" collapsed="false">
      <c r="G251" s="5"/>
      <c r="H251" s="5"/>
    </row>
    <row r="252" customFormat="false" ht="15" hidden="false" customHeight="false" outlineLevel="0" collapsed="false">
      <c r="G252" s="5"/>
      <c r="H252" s="5"/>
    </row>
    <row r="253" customFormat="false" ht="15" hidden="false" customHeight="false" outlineLevel="0" collapsed="false">
      <c r="G253" s="5"/>
      <c r="H253" s="5"/>
    </row>
    <row r="254" customFormat="false" ht="15" hidden="false" customHeight="false" outlineLevel="0" collapsed="false">
      <c r="G254" s="5"/>
      <c r="H254" s="5"/>
    </row>
    <row r="255" customFormat="false" ht="15" hidden="false" customHeight="false" outlineLevel="0" collapsed="false">
      <c r="G255" s="5"/>
      <c r="H255" s="5"/>
    </row>
    <row r="256" customFormat="false" ht="15" hidden="false" customHeight="false" outlineLevel="0" collapsed="false">
      <c r="G256" s="5"/>
      <c r="H256" s="5"/>
    </row>
    <row r="257" customFormat="false" ht="15" hidden="false" customHeight="false" outlineLevel="0" collapsed="false">
      <c r="G257" s="5"/>
      <c r="H257" s="5"/>
    </row>
    <row r="258" customFormat="false" ht="15" hidden="false" customHeight="false" outlineLevel="0" collapsed="false">
      <c r="G258" s="5"/>
      <c r="H258" s="5"/>
    </row>
    <row r="259" customFormat="false" ht="15" hidden="false" customHeight="false" outlineLevel="0" collapsed="false">
      <c r="G259" s="5"/>
      <c r="H259" s="5"/>
    </row>
    <row r="260" customFormat="false" ht="15" hidden="false" customHeight="false" outlineLevel="0" collapsed="false">
      <c r="G260" s="5"/>
      <c r="H260" s="5"/>
    </row>
    <row r="261" customFormat="false" ht="15" hidden="false" customHeight="false" outlineLevel="0" collapsed="false">
      <c r="G261" s="5"/>
      <c r="H261" s="5"/>
    </row>
    <row r="262" customFormat="false" ht="15" hidden="false" customHeight="false" outlineLevel="0" collapsed="false">
      <c r="G262" s="5"/>
      <c r="H262" s="5"/>
    </row>
    <row r="263" customFormat="false" ht="15" hidden="false" customHeight="false" outlineLevel="0" collapsed="false">
      <c r="G263" s="5"/>
      <c r="H263" s="5"/>
    </row>
    <row r="264" customFormat="false" ht="15" hidden="false" customHeight="false" outlineLevel="0" collapsed="false">
      <c r="G264" s="5"/>
      <c r="H264" s="5"/>
    </row>
    <row r="265" customFormat="false" ht="15" hidden="false" customHeight="false" outlineLevel="0" collapsed="false">
      <c r="G265" s="5"/>
      <c r="H265" s="5"/>
    </row>
    <row r="266" customFormat="false" ht="15" hidden="false" customHeight="false" outlineLevel="0" collapsed="false">
      <c r="G266" s="5"/>
      <c r="H266" s="5"/>
    </row>
    <row r="267" customFormat="false" ht="15" hidden="false" customHeight="false" outlineLevel="0" collapsed="false">
      <c r="G267" s="5"/>
      <c r="H267" s="5"/>
    </row>
    <row r="268" customFormat="false" ht="15" hidden="false" customHeight="false" outlineLevel="0" collapsed="false">
      <c r="G268" s="5"/>
      <c r="H268" s="5"/>
    </row>
    <row r="269" customFormat="false" ht="15" hidden="false" customHeight="false" outlineLevel="0" collapsed="false">
      <c r="G269" s="5"/>
      <c r="H269" s="5"/>
    </row>
    <row r="270" customFormat="false" ht="15" hidden="false" customHeight="false" outlineLevel="0" collapsed="false">
      <c r="G270" s="5"/>
      <c r="H270" s="5"/>
    </row>
    <row r="271" customFormat="false" ht="15" hidden="false" customHeight="false" outlineLevel="0" collapsed="false">
      <c r="G271" s="5"/>
      <c r="H271" s="5"/>
    </row>
    <row r="272" customFormat="false" ht="15" hidden="false" customHeight="false" outlineLevel="0" collapsed="false">
      <c r="G272" s="5"/>
      <c r="H272" s="5"/>
    </row>
    <row r="273" customFormat="false" ht="15" hidden="false" customHeight="false" outlineLevel="0" collapsed="false">
      <c r="G273" s="5"/>
      <c r="H273" s="5"/>
    </row>
    <row r="274" customFormat="false" ht="15" hidden="false" customHeight="false" outlineLevel="0" collapsed="false">
      <c r="G274" s="5"/>
      <c r="H274" s="5"/>
    </row>
    <row r="275" customFormat="false" ht="15" hidden="false" customHeight="false" outlineLevel="0" collapsed="false">
      <c r="G275" s="5"/>
      <c r="H275" s="5"/>
    </row>
    <row r="276" customFormat="false" ht="15" hidden="false" customHeight="false" outlineLevel="0" collapsed="false">
      <c r="G276" s="5"/>
      <c r="H276" s="5"/>
    </row>
    <row r="277" customFormat="false" ht="15" hidden="false" customHeight="false" outlineLevel="0" collapsed="false">
      <c r="G277" s="5"/>
      <c r="H277" s="5"/>
    </row>
    <row r="278" customFormat="false" ht="15" hidden="false" customHeight="false" outlineLevel="0" collapsed="false">
      <c r="G278" s="5"/>
      <c r="H278" s="5"/>
    </row>
    <row r="279" customFormat="false" ht="15" hidden="false" customHeight="false" outlineLevel="0" collapsed="false">
      <c r="G279" s="5"/>
      <c r="H279" s="5"/>
    </row>
    <row r="280" customFormat="false" ht="15" hidden="false" customHeight="false" outlineLevel="0" collapsed="false">
      <c r="G280" s="5"/>
      <c r="H280" s="5"/>
    </row>
    <row r="281" customFormat="false" ht="15" hidden="false" customHeight="false" outlineLevel="0" collapsed="false">
      <c r="G281" s="5"/>
      <c r="H281" s="5"/>
    </row>
    <row r="282" customFormat="false" ht="15" hidden="false" customHeight="false" outlineLevel="0" collapsed="false">
      <c r="G282" s="5"/>
      <c r="H282" s="5"/>
    </row>
    <row r="283" customFormat="false" ht="15" hidden="false" customHeight="false" outlineLevel="0" collapsed="false">
      <c r="G283" s="5"/>
      <c r="H283" s="5"/>
    </row>
    <row r="284" customFormat="false" ht="15" hidden="false" customHeight="false" outlineLevel="0" collapsed="false">
      <c r="G284" s="5"/>
      <c r="H284" s="5"/>
    </row>
    <row r="285" customFormat="false" ht="15" hidden="false" customHeight="false" outlineLevel="0" collapsed="false">
      <c r="G285" s="5"/>
      <c r="H285" s="5"/>
    </row>
    <row r="286" customFormat="false" ht="15" hidden="false" customHeight="false" outlineLevel="0" collapsed="false">
      <c r="G286" s="5"/>
      <c r="H286" s="5"/>
    </row>
    <row r="287" customFormat="false" ht="15" hidden="false" customHeight="false" outlineLevel="0" collapsed="false">
      <c r="G287" s="5"/>
      <c r="H287" s="5"/>
    </row>
    <row r="288" customFormat="false" ht="15" hidden="false" customHeight="false" outlineLevel="0" collapsed="false">
      <c r="G288" s="5"/>
      <c r="H288" s="5"/>
    </row>
    <row r="289" customFormat="false" ht="15" hidden="false" customHeight="false" outlineLevel="0" collapsed="false">
      <c r="G289" s="5"/>
      <c r="H289" s="5"/>
    </row>
    <row r="290" customFormat="false" ht="15" hidden="false" customHeight="false" outlineLevel="0" collapsed="false">
      <c r="G290" s="5"/>
      <c r="H290" s="5"/>
    </row>
    <row r="291" customFormat="false" ht="15" hidden="false" customHeight="false" outlineLevel="0" collapsed="false">
      <c r="G291" s="5"/>
      <c r="H291" s="5"/>
    </row>
    <row r="292" customFormat="false" ht="15" hidden="false" customHeight="false" outlineLevel="0" collapsed="false">
      <c r="G292" s="5"/>
      <c r="H292" s="5"/>
    </row>
    <row r="293" customFormat="false" ht="15" hidden="false" customHeight="false" outlineLevel="0" collapsed="false">
      <c r="G293" s="5"/>
      <c r="H293" s="5"/>
    </row>
    <row r="294" customFormat="false" ht="15" hidden="false" customHeight="false" outlineLevel="0" collapsed="false">
      <c r="G294" s="5"/>
      <c r="H294" s="5"/>
    </row>
    <row r="295" customFormat="false" ht="15" hidden="false" customHeight="false" outlineLevel="0" collapsed="false">
      <c r="G295" s="5"/>
      <c r="H295" s="5"/>
    </row>
    <row r="296" customFormat="false" ht="15" hidden="false" customHeight="false" outlineLevel="0" collapsed="false">
      <c r="G296" s="5"/>
      <c r="H296" s="5"/>
    </row>
    <row r="297" customFormat="false" ht="15" hidden="false" customHeight="false" outlineLevel="0" collapsed="false">
      <c r="G297" s="5"/>
      <c r="H297" s="5"/>
    </row>
    <row r="298" customFormat="false" ht="15" hidden="false" customHeight="false" outlineLevel="0" collapsed="false">
      <c r="G298" s="5"/>
      <c r="H298" s="5"/>
    </row>
    <row r="299" customFormat="false" ht="15" hidden="false" customHeight="false" outlineLevel="0" collapsed="false">
      <c r="G299" s="5"/>
      <c r="H299" s="5"/>
    </row>
    <row r="300" customFormat="false" ht="15" hidden="false" customHeight="false" outlineLevel="0" collapsed="false">
      <c r="G300" s="5"/>
      <c r="H300" s="5"/>
    </row>
    <row r="301" customFormat="false" ht="15" hidden="false" customHeight="false" outlineLevel="0" collapsed="false">
      <c r="G301" s="5"/>
      <c r="H301" s="5"/>
    </row>
    <row r="302" customFormat="false" ht="15" hidden="false" customHeight="false" outlineLevel="0" collapsed="false">
      <c r="G302" s="5"/>
      <c r="H302" s="5"/>
    </row>
    <row r="303" customFormat="false" ht="15" hidden="false" customHeight="false" outlineLevel="0" collapsed="false">
      <c r="G303" s="5"/>
      <c r="H303" s="5"/>
    </row>
    <row r="304" customFormat="false" ht="15" hidden="false" customHeight="false" outlineLevel="0" collapsed="false">
      <c r="G304" s="5"/>
      <c r="H304" s="5"/>
    </row>
    <row r="305" customFormat="false" ht="15" hidden="false" customHeight="false" outlineLevel="0" collapsed="false">
      <c r="G305" s="5"/>
      <c r="H305" s="5"/>
    </row>
    <row r="306" customFormat="false" ht="15" hidden="false" customHeight="false" outlineLevel="0" collapsed="false">
      <c r="G306" s="5"/>
      <c r="H306" s="5"/>
    </row>
    <row r="307" customFormat="false" ht="15" hidden="false" customHeight="false" outlineLevel="0" collapsed="false">
      <c r="G307" s="5"/>
      <c r="H307" s="5"/>
    </row>
    <row r="308" customFormat="false" ht="15" hidden="false" customHeight="false" outlineLevel="0" collapsed="false">
      <c r="G308" s="5"/>
      <c r="H308" s="5"/>
    </row>
    <row r="309" customFormat="false" ht="15" hidden="false" customHeight="false" outlineLevel="0" collapsed="false">
      <c r="G309" s="5"/>
      <c r="H309" s="5"/>
    </row>
    <row r="310" customFormat="false" ht="15" hidden="false" customHeight="false" outlineLevel="0" collapsed="false">
      <c r="G310" s="5"/>
      <c r="H310" s="5"/>
    </row>
    <row r="311" customFormat="false" ht="15" hidden="false" customHeight="false" outlineLevel="0" collapsed="false">
      <c r="G311" s="5"/>
      <c r="H311" s="5"/>
    </row>
    <row r="312" customFormat="false" ht="15" hidden="false" customHeight="false" outlineLevel="0" collapsed="false">
      <c r="G312" s="5"/>
      <c r="H312" s="5"/>
    </row>
    <row r="313" customFormat="false" ht="15" hidden="false" customHeight="false" outlineLevel="0" collapsed="false">
      <c r="G313" s="5"/>
      <c r="H313" s="5"/>
    </row>
    <row r="314" customFormat="false" ht="15" hidden="false" customHeight="false" outlineLevel="0" collapsed="false">
      <c r="G314" s="5"/>
      <c r="H314" s="5"/>
    </row>
    <row r="315" customFormat="false" ht="15" hidden="false" customHeight="false" outlineLevel="0" collapsed="false">
      <c r="G315" s="5"/>
      <c r="H315" s="5"/>
    </row>
    <row r="316" customFormat="false" ht="15" hidden="false" customHeight="false" outlineLevel="0" collapsed="false">
      <c r="G316" s="5"/>
      <c r="H316" s="5"/>
    </row>
    <row r="317" customFormat="false" ht="15" hidden="false" customHeight="false" outlineLevel="0" collapsed="false">
      <c r="G317" s="5"/>
      <c r="H317" s="5"/>
    </row>
    <row r="318" customFormat="false" ht="15" hidden="false" customHeight="false" outlineLevel="0" collapsed="false">
      <c r="G318" s="5"/>
      <c r="H318" s="5"/>
    </row>
    <row r="319" customFormat="false" ht="15" hidden="false" customHeight="false" outlineLevel="0" collapsed="false">
      <c r="G319" s="5"/>
      <c r="H319" s="5"/>
    </row>
    <row r="320" customFormat="false" ht="15" hidden="false" customHeight="false" outlineLevel="0" collapsed="false">
      <c r="G320" s="5"/>
      <c r="H320" s="5"/>
    </row>
    <row r="321" customFormat="false" ht="15" hidden="false" customHeight="false" outlineLevel="0" collapsed="false">
      <c r="G321" s="5"/>
      <c r="H321" s="5"/>
    </row>
    <row r="322" customFormat="false" ht="15" hidden="false" customHeight="false" outlineLevel="0" collapsed="false">
      <c r="G322" s="5"/>
      <c r="H322" s="5"/>
    </row>
    <row r="323" customFormat="false" ht="15" hidden="false" customHeight="false" outlineLevel="0" collapsed="false">
      <c r="G323" s="5"/>
      <c r="H323" s="5"/>
    </row>
    <row r="324" customFormat="false" ht="15" hidden="false" customHeight="false" outlineLevel="0" collapsed="false">
      <c r="G324" s="5"/>
      <c r="H324" s="5"/>
    </row>
    <row r="325" customFormat="false" ht="15" hidden="false" customHeight="false" outlineLevel="0" collapsed="false">
      <c r="G325" s="5"/>
      <c r="H325" s="5"/>
    </row>
    <row r="326" customFormat="false" ht="15" hidden="false" customHeight="false" outlineLevel="0" collapsed="false">
      <c r="G326" s="5"/>
      <c r="H326" s="5"/>
    </row>
    <row r="327" customFormat="false" ht="15" hidden="false" customHeight="false" outlineLevel="0" collapsed="false">
      <c r="G327" s="5"/>
      <c r="H327" s="5"/>
    </row>
    <row r="328" customFormat="false" ht="15" hidden="false" customHeight="false" outlineLevel="0" collapsed="false">
      <c r="G328" s="5"/>
      <c r="H328" s="5"/>
    </row>
    <row r="329" customFormat="false" ht="15" hidden="false" customHeight="false" outlineLevel="0" collapsed="false">
      <c r="G329" s="5"/>
      <c r="H329" s="5"/>
    </row>
    <row r="330" customFormat="false" ht="15" hidden="false" customHeight="false" outlineLevel="0" collapsed="false">
      <c r="G330" s="5"/>
      <c r="H330" s="5"/>
    </row>
    <row r="331" customFormat="false" ht="15" hidden="false" customHeight="false" outlineLevel="0" collapsed="false">
      <c r="G331" s="5"/>
      <c r="H331" s="5"/>
    </row>
    <row r="332" customFormat="false" ht="15" hidden="false" customHeight="false" outlineLevel="0" collapsed="false">
      <c r="G332" s="5"/>
      <c r="H332" s="5"/>
    </row>
    <row r="333" customFormat="false" ht="15" hidden="false" customHeight="false" outlineLevel="0" collapsed="false">
      <c r="G333" s="5"/>
      <c r="H333" s="5"/>
    </row>
    <row r="334" customFormat="false" ht="15" hidden="false" customHeight="false" outlineLevel="0" collapsed="false">
      <c r="G334" s="5"/>
      <c r="H334" s="5"/>
    </row>
    <row r="335" customFormat="false" ht="15" hidden="false" customHeight="false" outlineLevel="0" collapsed="false">
      <c r="G335" s="5"/>
      <c r="H335" s="5"/>
    </row>
    <row r="336" customFormat="false" ht="15" hidden="false" customHeight="false" outlineLevel="0" collapsed="false">
      <c r="G336" s="5"/>
      <c r="H336" s="5"/>
    </row>
    <row r="337" customFormat="false" ht="15" hidden="false" customHeight="false" outlineLevel="0" collapsed="false">
      <c r="G337" s="5"/>
      <c r="H337" s="5"/>
    </row>
    <row r="338" customFormat="false" ht="15" hidden="false" customHeight="false" outlineLevel="0" collapsed="false">
      <c r="G338" s="5"/>
      <c r="H338" s="5"/>
    </row>
    <row r="339" customFormat="false" ht="15" hidden="false" customHeight="false" outlineLevel="0" collapsed="false">
      <c r="G339" s="5"/>
      <c r="H339" s="5"/>
    </row>
    <row r="340" customFormat="false" ht="15" hidden="false" customHeight="false" outlineLevel="0" collapsed="false">
      <c r="G340" s="5"/>
      <c r="H340" s="5"/>
    </row>
    <row r="341" customFormat="false" ht="15" hidden="false" customHeight="false" outlineLevel="0" collapsed="false">
      <c r="G341" s="5"/>
      <c r="H341" s="5"/>
    </row>
    <row r="342" customFormat="false" ht="15" hidden="false" customHeight="false" outlineLevel="0" collapsed="false">
      <c r="G342" s="5"/>
      <c r="H342" s="5"/>
    </row>
    <row r="343" customFormat="false" ht="15" hidden="false" customHeight="false" outlineLevel="0" collapsed="false">
      <c r="G343" s="5"/>
      <c r="H343" s="5"/>
    </row>
    <row r="344" customFormat="false" ht="15" hidden="false" customHeight="false" outlineLevel="0" collapsed="false">
      <c r="G344" s="5"/>
      <c r="H344" s="5"/>
    </row>
    <row r="345" customFormat="false" ht="15" hidden="false" customHeight="false" outlineLevel="0" collapsed="false">
      <c r="G345" s="5"/>
      <c r="H345" s="5"/>
    </row>
    <row r="346" customFormat="false" ht="15" hidden="false" customHeight="false" outlineLevel="0" collapsed="false">
      <c r="G346" s="5"/>
      <c r="H346" s="5"/>
    </row>
    <row r="347" customFormat="false" ht="15" hidden="false" customHeight="false" outlineLevel="0" collapsed="false">
      <c r="G347" s="5"/>
      <c r="H347" s="5"/>
    </row>
    <row r="348" customFormat="false" ht="15" hidden="false" customHeight="false" outlineLevel="0" collapsed="false">
      <c r="G348" s="5"/>
      <c r="H348" s="5"/>
    </row>
    <row r="349" customFormat="false" ht="15" hidden="false" customHeight="false" outlineLevel="0" collapsed="false">
      <c r="G349" s="5"/>
      <c r="H349" s="5"/>
    </row>
    <row r="350" customFormat="false" ht="15" hidden="false" customHeight="false" outlineLevel="0" collapsed="false">
      <c r="G350" s="5"/>
      <c r="H350" s="5"/>
    </row>
    <row r="351" customFormat="false" ht="15" hidden="false" customHeight="false" outlineLevel="0" collapsed="false">
      <c r="G351" s="5"/>
      <c r="H351" s="5"/>
    </row>
    <row r="352" customFormat="false" ht="15" hidden="false" customHeight="false" outlineLevel="0" collapsed="false">
      <c r="G352" s="5"/>
      <c r="H352" s="5"/>
    </row>
    <row r="353" customFormat="false" ht="15" hidden="false" customHeight="false" outlineLevel="0" collapsed="false">
      <c r="G353" s="5"/>
      <c r="H353" s="5"/>
    </row>
    <row r="354" customFormat="false" ht="15" hidden="false" customHeight="false" outlineLevel="0" collapsed="false">
      <c r="G354" s="5"/>
      <c r="H354" s="5"/>
    </row>
    <row r="355" customFormat="false" ht="15" hidden="false" customHeight="false" outlineLevel="0" collapsed="false">
      <c r="G355" s="5"/>
      <c r="H355" s="5"/>
    </row>
    <row r="356" customFormat="false" ht="15" hidden="false" customHeight="false" outlineLevel="0" collapsed="false">
      <c r="G356" s="5"/>
      <c r="H356" s="5"/>
    </row>
    <row r="357" customFormat="false" ht="15" hidden="false" customHeight="false" outlineLevel="0" collapsed="false">
      <c r="G357" s="5"/>
      <c r="H357" s="5"/>
    </row>
    <row r="358" customFormat="false" ht="15" hidden="false" customHeight="false" outlineLevel="0" collapsed="false">
      <c r="G358" s="5"/>
      <c r="H358" s="5"/>
    </row>
    <row r="359" customFormat="false" ht="15" hidden="false" customHeight="false" outlineLevel="0" collapsed="false">
      <c r="G359" s="5"/>
      <c r="H359" s="5"/>
    </row>
    <row r="360" customFormat="false" ht="15" hidden="false" customHeight="false" outlineLevel="0" collapsed="false">
      <c r="G360" s="5"/>
      <c r="H360" s="5"/>
    </row>
    <row r="361" customFormat="false" ht="15" hidden="false" customHeight="false" outlineLevel="0" collapsed="false">
      <c r="G361" s="5"/>
      <c r="H361" s="5"/>
    </row>
    <row r="362" customFormat="false" ht="15" hidden="false" customHeight="false" outlineLevel="0" collapsed="false">
      <c r="G362" s="5"/>
      <c r="H362" s="5"/>
    </row>
    <row r="363" customFormat="false" ht="15" hidden="false" customHeight="false" outlineLevel="0" collapsed="false">
      <c r="G363" s="5"/>
      <c r="H363" s="5"/>
    </row>
    <row r="364" customFormat="false" ht="15" hidden="false" customHeight="false" outlineLevel="0" collapsed="false">
      <c r="G364" s="5"/>
      <c r="H364" s="5"/>
    </row>
    <row r="365" customFormat="false" ht="15" hidden="false" customHeight="false" outlineLevel="0" collapsed="false">
      <c r="G365" s="5"/>
      <c r="H365" s="5"/>
    </row>
    <row r="366" customFormat="false" ht="15" hidden="false" customHeight="false" outlineLevel="0" collapsed="false">
      <c r="G366" s="5"/>
      <c r="H366" s="5"/>
    </row>
    <row r="367" customFormat="false" ht="15" hidden="false" customHeight="false" outlineLevel="0" collapsed="false">
      <c r="G367" s="5"/>
      <c r="H367" s="5"/>
    </row>
    <row r="368" customFormat="false" ht="15" hidden="false" customHeight="false" outlineLevel="0" collapsed="false">
      <c r="G368" s="5"/>
      <c r="H368" s="5"/>
    </row>
    <row r="369" customFormat="false" ht="15" hidden="false" customHeight="false" outlineLevel="0" collapsed="false">
      <c r="G369" s="5"/>
      <c r="H369" s="5"/>
    </row>
    <row r="370" customFormat="false" ht="15" hidden="false" customHeight="false" outlineLevel="0" collapsed="false">
      <c r="G370" s="5"/>
      <c r="H370" s="5"/>
    </row>
    <row r="371" customFormat="false" ht="15" hidden="false" customHeight="false" outlineLevel="0" collapsed="false">
      <c r="G371" s="5"/>
      <c r="H371" s="5"/>
    </row>
    <row r="372" customFormat="false" ht="15" hidden="false" customHeight="false" outlineLevel="0" collapsed="false">
      <c r="G372" s="5"/>
      <c r="H372" s="5"/>
    </row>
    <row r="373" customFormat="false" ht="15" hidden="false" customHeight="false" outlineLevel="0" collapsed="false">
      <c r="G373" s="5"/>
      <c r="H373" s="5"/>
    </row>
    <row r="374" customFormat="false" ht="15" hidden="false" customHeight="false" outlineLevel="0" collapsed="false">
      <c r="G374" s="5"/>
      <c r="H374" s="5"/>
    </row>
    <row r="375" customFormat="false" ht="15" hidden="false" customHeight="false" outlineLevel="0" collapsed="false">
      <c r="G375" s="5"/>
      <c r="H375" s="5"/>
    </row>
    <row r="376" customFormat="false" ht="15" hidden="false" customHeight="false" outlineLevel="0" collapsed="false">
      <c r="G376" s="5"/>
      <c r="H376" s="5"/>
    </row>
    <row r="377" customFormat="false" ht="15" hidden="false" customHeight="false" outlineLevel="0" collapsed="false">
      <c r="G377" s="5"/>
      <c r="H377" s="5"/>
    </row>
    <row r="378" customFormat="false" ht="15" hidden="false" customHeight="false" outlineLevel="0" collapsed="false">
      <c r="G378" s="5"/>
      <c r="H378" s="5"/>
    </row>
    <row r="379" customFormat="false" ht="15" hidden="false" customHeight="false" outlineLevel="0" collapsed="false">
      <c r="G379" s="5"/>
      <c r="H379" s="5"/>
    </row>
    <row r="380" customFormat="false" ht="15" hidden="false" customHeight="false" outlineLevel="0" collapsed="false">
      <c r="G380" s="5"/>
      <c r="H380" s="5"/>
    </row>
    <row r="381" customFormat="false" ht="15" hidden="false" customHeight="false" outlineLevel="0" collapsed="false">
      <c r="G381" s="5"/>
      <c r="H381" s="5"/>
    </row>
    <row r="382" customFormat="false" ht="15" hidden="false" customHeight="false" outlineLevel="0" collapsed="false">
      <c r="G382" s="5"/>
      <c r="H382" s="5"/>
    </row>
    <row r="383" customFormat="false" ht="15" hidden="false" customHeight="false" outlineLevel="0" collapsed="false">
      <c r="G383" s="5"/>
      <c r="H383" s="5"/>
    </row>
    <row r="384" customFormat="false" ht="15" hidden="false" customHeight="false" outlineLevel="0" collapsed="false">
      <c r="G384" s="5"/>
      <c r="H384" s="5"/>
    </row>
    <row r="385" customFormat="false" ht="15" hidden="false" customHeight="false" outlineLevel="0" collapsed="false">
      <c r="G385" s="5"/>
      <c r="H385" s="5"/>
    </row>
    <row r="386" customFormat="false" ht="15" hidden="false" customHeight="false" outlineLevel="0" collapsed="false">
      <c r="G386" s="5"/>
      <c r="H386" s="5"/>
    </row>
    <row r="387" customFormat="false" ht="15" hidden="false" customHeight="false" outlineLevel="0" collapsed="false">
      <c r="G387" s="5"/>
      <c r="H387" s="5"/>
    </row>
    <row r="388" customFormat="false" ht="15" hidden="false" customHeight="false" outlineLevel="0" collapsed="false">
      <c r="G388" s="5"/>
      <c r="H388" s="5"/>
    </row>
    <row r="389" customFormat="false" ht="15" hidden="false" customHeight="false" outlineLevel="0" collapsed="false">
      <c r="G389" s="5"/>
      <c r="H389" s="5"/>
    </row>
    <row r="390" customFormat="false" ht="15" hidden="false" customHeight="false" outlineLevel="0" collapsed="false">
      <c r="G390" s="5"/>
      <c r="H390" s="5"/>
    </row>
    <row r="391" customFormat="false" ht="15" hidden="false" customHeight="false" outlineLevel="0" collapsed="false">
      <c r="G391" s="5"/>
      <c r="H391" s="5"/>
    </row>
    <row r="392" customFormat="false" ht="15" hidden="false" customHeight="false" outlineLevel="0" collapsed="false">
      <c r="G392" s="5"/>
      <c r="H392" s="5"/>
    </row>
    <row r="393" customFormat="false" ht="15" hidden="false" customHeight="false" outlineLevel="0" collapsed="false">
      <c r="G393" s="5"/>
      <c r="H393" s="5"/>
    </row>
    <row r="394" customFormat="false" ht="15" hidden="false" customHeight="false" outlineLevel="0" collapsed="false">
      <c r="G394" s="5"/>
      <c r="H394" s="5"/>
    </row>
    <row r="395" customFormat="false" ht="15" hidden="false" customHeight="false" outlineLevel="0" collapsed="false">
      <c r="G395" s="5"/>
      <c r="H395" s="5"/>
    </row>
    <row r="396" customFormat="false" ht="15" hidden="false" customHeight="false" outlineLevel="0" collapsed="false">
      <c r="G396" s="5"/>
      <c r="H396" s="5"/>
    </row>
    <row r="397" customFormat="false" ht="15" hidden="false" customHeight="false" outlineLevel="0" collapsed="false">
      <c r="G397" s="5"/>
      <c r="H397" s="5"/>
    </row>
    <row r="398" customFormat="false" ht="15" hidden="false" customHeight="false" outlineLevel="0" collapsed="false">
      <c r="G398" s="5"/>
      <c r="H398" s="5"/>
    </row>
    <row r="399" customFormat="false" ht="15" hidden="false" customHeight="false" outlineLevel="0" collapsed="false">
      <c r="G399" s="5"/>
      <c r="H399" s="5"/>
    </row>
    <row r="400" customFormat="false" ht="15" hidden="false" customHeight="false" outlineLevel="0" collapsed="false">
      <c r="G400" s="5"/>
      <c r="H400" s="5"/>
    </row>
    <row r="401" customFormat="false" ht="15" hidden="false" customHeight="false" outlineLevel="0" collapsed="false">
      <c r="G401" s="5"/>
      <c r="H401" s="5"/>
    </row>
    <row r="402" customFormat="false" ht="15" hidden="false" customHeight="false" outlineLevel="0" collapsed="false">
      <c r="G402" s="5"/>
      <c r="H402" s="5"/>
    </row>
    <row r="403" customFormat="false" ht="15" hidden="false" customHeight="false" outlineLevel="0" collapsed="false">
      <c r="G403" s="5"/>
      <c r="H403" s="5"/>
    </row>
    <row r="404" customFormat="false" ht="15" hidden="false" customHeight="false" outlineLevel="0" collapsed="false">
      <c r="G404" s="5"/>
      <c r="H404" s="5"/>
    </row>
    <row r="405" customFormat="false" ht="15" hidden="false" customHeight="false" outlineLevel="0" collapsed="false">
      <c r="G405" s="5"/>
      <c r="H405" s="5"/>
    </row>
    <row r="406" customFormat="false" ht="15" hidden="false" customHeight="false" outlineLevel="0" collapsed="false">
      <c r="G406" s="5"/>
      <c r="H406" s="5"/>
    </row>
    <row r="407" customFormat="false" ht="15" hidden="false" customHeight="false" outlineLevel="0" collapsed="false">
      <c r="G407" s="5"/>
      <c r="H407" s="5"/>
    </row>
    <row r="408" customFormat="false" ht="15" hidden="false" customHeight="false" outlineLevel="0" collapsed="false">
      <c r="G408" s="5"/>
      <c r="H408" s="5"/>
    </row>
    <row r="409" customFormat="false" ht="15" hidden="false" customHeight="false" outlineLevel="0" collapsed="false">
      <c r="G409" s="5"/>
      <c r="H409" s="5"/>
    </row>
    <row r="410" customFormat="false" ht="15" hidden="false" customHeight="false" outlineLevel="0" collapsed="false">
      <c r="G410" s="5"/>
      <c r="H410" s="5"/>
    </row>
    <row r="411" customFormat="false" ht="15" hidden="false" customHeight="false" outlineLevel="0" collapsed="false">
      <c r="G411" s="5"/>
      <c r="H411" s="5"/>
    </row>
    <row r="412" customFormat="false" ht="15" hidden="false" customHeight="false" outlineLevel="0" collapsed="false">
      <c r="G412" s="5"/>
      <c r="H412" s="5"/>
    </row>
    <row r="413" customFormat="false" ht="15" hidden="false" customHeight="false" outlineLevel="0" collapsed="false">
      <c r="G413" s="5"/>
      <c r="H413" s="5"/>
    </row>
    <row r="414" customFormat="false" ht="15" hidden="false" customHeight="false" outlineLevel="0" collapsed="false">
      <c r="G414" s="5"/>
      <c r="H414" s="5"/>
    </row>
    <row r="415" customFormat="false" ht="15" hidden="false" customHeight="false" outlineLevel="0" collapsed="false">
      <c r="G415" s="5"/>
      <c r="H415" s="5"/>
    </row>
    <row r="416" customFormat="false" ht="15" hidden="false" customHeight="false" outlineLevel="0" collapsed="false">
      <c r="G416" s="5"/>
      <c r="H416" s="5"/>
    </row>
    <row r="417" customFormat="false" ht="15" hidden="false" customHeight="false" outlineLevel="0" collapsed="false">
      <c r="G417" s="5"/>
      <c r="H417" s="5"/>
    </row>
    <row r="418" customFormat="false" ht="15" hidden="false" customHeight="false" outlineLevel="0" collapsed="false">
      <c r="G418" s="5"/>
      <c r="H418" s="5"/>
    </row>
    <row r="419" customFormat="false" ht="15" hidden="false" customHeight="false" outlineLevel="0" collapsed="false">
      <c r="G419" s="5"/>
      <c r="H419" s="5"/>
    </row>
    <row r="420" customFormat="false" ht="15" hidden="false" customHeight="false" outlineLevel="0" collapsed="false">
      <c r="G420" s="5"/>
      <c r="H420" s="5"/>
    </row>
    <row r="421" customFormat="false" ht="15" hidden="false" customHeight="false" outlineLevel="0" collapsed="false">
      <c r="G421" s="5"/>
      <c r="H421" s="5"/>
    </row>
    <row r="422" customFormat="false" ht="15" hidden="false" customHeight="false" outlineLevel="0" collapsed="false">
      <c r="G422" s="5"/>
      <c r="H422" s="5"/>
    </row>
    <row r="423" customFormat="false" ht="15" hidden="false" customHeight="false" outlineLevel="0" collapsed="false">
      <c r="G423" s="5"/>
      <c r="H423" s="5"/>
    </row>
    <row r="424" customFormat="false" ht="15" hidden="false" customHeight="false" outlineLevel="0" collapsed="false">
      <c r="G424" s="5"/>
      <c r="H424" s="5"/>
    </row>
    <row r="425" customFormat="false" ht="15" hidden="false" customHeight="false" outlineLevel="0" collapsed="false">
      <c r="G425" s="5"/>
      <c r="H425" s="5"/>
    </row>
    <row r="426" customFormat="false" ht="15" hidden="false" customHeight="false" outlineLevel="0" collapsed="false">
      <c r="G426" s="5"/>
      <c r="H426" s="5"/>
    </row>
    <row r="427" customFormat="false" ht="15" hidden="false" customHeight="false" outlineLevel="0" collapsed="false">
      <c r="G427" s="5"/>
      <c r="H427" s="5"/>
    </row>
    <row r="428" customFormat="false" ht="15" hidden="false" customHeight="false" outlineLevel="0" collapsed="false">
      <c r="G428" s="5"/>
      <c r="H428" s="5"/>
    </row>
    <row r="429" customFormat="false" ht="15" hidden="false" customHeight="false" outlineLevel="0" collapsed="false">
      <c r="G429" s="5"/>
      <c r="H429" s="5"/>
    </row>
    <row r="430" customFormat="false" ht="15" hidden="false" customHeight="false" outlineLevel="0" collapsed="false">
      <c r="G430" s="5"/>
      <c r="H430" s="5"/>
    </row>
    <row r="431" customFormat="false" ht="15" hidden="false" customHeight="false" outlineLevel="0" collapsed="false">
      <c r="G431" s="5"/>
      <c r="H431" s="5"/>
    </row>
    <row r="432" customFormat="false" ht="15" hidden="false" customHeight="false" outlineLevel="0" collapsed="false">
      <c r="G432" s="5"/>
      <c r="H432" s="5"/>
    </row>
    <row r="433" customFormat="false" ht="15" hidden="false" customHeight="false" outlineLevel="0" collapsed="false">
      <c r="G433" s="5"/>
      <c r="H433" s="5"/>
    </row>
    <row r="434" customFormat="false" ht="15" hidden="false" customHeight="false" outlineLevel="0" collapsed="false">
      <c r="G434" s="5"/>
      <c r="H434" s="5"/>
    </row>
    <row r="435" customFormat="false" ht="15" hidden="false" customHeight="false" outlineLevel="0" collapsed="false">
      <c r="G435" s="5"/>
      <c r="H435" s="5"/>
    </row>
    <row r="436" customFormat="false" ht="15" hidden="false" customHeight="false" outlineLevel="0" collapsed="false">
      <c r="G436" s="5"/>
      <c r="H436" s="5"/>
    </row>
    <row r="437" customFormat="false" ht="15" hidden="false" customHeight="false" outlineLevel="0" collapsed="false">
      <c r="G437" s="5"/>
      <c r="H437" s="5"/>
    </row>
    <row r="438" customFormat="false" ht="15" hidden="false" customHeight="false" outlineLevel="0" collapsed="false">
      <c r="G438" s="5"/>
      <c r="H438" s="5"/>
    </row>
    <row r="439" customFormat="false" ht="15" hidden="false" customHeight="false" outlineLevel="0" collapsed="false">
      <c r="G439" s="5"/>
      <c r="H439" s="5"/>
    </row>
    <row r="440" customFormat="false" ht="15" hidden="false" customHeight="false" outlineLevel="0" collapsed="false">
      <c r="G440" s="5"/>
      <c r="H440" s="5"/>
    </row>
    <row r="441" customFormat="false" ht="15" hidden="false" customHeight="false" outlineLevel="0" collapsed="false">
      <c r="G441" s="5"/>
      <c r="H441" s="5"/>
    </row>
    <row r="442" customFormat="false" ht="15" hidden="false" customHeight="false" outlineLevel="0" collapsed="false">
      <c r="G442" s="5"/>
      <c r="H442" s="5"/>
    </row>
    <row r="443" customFormat="false" ht="15" hidden="false" customHeight="false" outlineLevel="0" collapsed="false">
      <c r="G443" s="5"/>
      <c r="H443" s="5"/>
    </row>
    <row r="444" customFormat="false" ht="15" hidden="false" customHeight="false" outlineLevel="0" collapsed="false">
      <c r="G444" s="5"/>
      <c r="H444" s="5"/>
    </row>
    <row r="445" customFormat="false" ht="15" hidden="false" customHeight="false" outlineLevel="0" collapsed="false">
      <c r="G445" s="5"/>
      <c r="H445" s="5"/>
    </row>
    <row r="446" customFormat="false" ht="15" hidden="false" customHeight="false" outlineLevel="0" collapsed="false">
      <c r="G446" s="5"/>
      <c r="H446" s="5"/>
    </row>
    <row r="447" customFormat="false" ht="15" hidden="false" customHeight="false" outlineLevel="0" collapsed="false">
      <c r="G447" s="5"/>
      <c r="H447" s="5"/>
    </row>
    <row r="448" customFormat="false" ht="15" hidden="false" customHeight="false" outlineLevel="0" collapsed="false">
      <c r="G448" s="5"/>
      <c r="H448" s="5"/>
    </row>
    <row r="449" customFormat="false" ht="15" hidden="false" customHeight="false" outlineLevel="0" collapsed="false">
      <c r="G449" s="5"/>
      <c r="H449" s="5"/>
    </row>
    <row r="450" customFormat="false" ht="15" hidden="false" customHeight="false" outlineLevel="0" collapsed="false">
      <c r="G450" s="5"/>
      <c r="H450" s="5"/>
    </row>
    <row r="451" customFormat="false" ht="15" hidden="false" customHeight="false" outlineLevel="0" collapsed="false">
      <c r="G451" s="5"/>
      <c r="H451" s="5"/>
    </row>
    <row r="452" customFormat="false" ht="15" hidden="false" customHeight="false" outlineLevel="0" collapsed="false">
      <c r="G452" s="5"/>
      <c r="H452" s="5"/>
    </row>
    <row r="453" customFormat="false" ht="15" hidden="false" customHeight="false" outlineLevel="0" collapsed="false">
      <c r="G453" s="5"/>
      <c r="H453" s="5"/>
    </row>
    <row r="454" customFormat="false" ht="15" hidden="false" customHeight="false" outlineLevel="0" collapsed="false">
      <c r="G454" s="5"/>
      <c r="H454" s="5"/>
    </row>
    <row r="455" customFormat="false" ht="15" hidden="false" customHeight="false" outlineLevel="0" collapsed="false">
      <c r="G455" s="5"/>
      <c r="H455" s="5"/>
    </row>
    <row r="456" customFormat="false" ht="15" hidden="false" customHeight="false" outlineLevel="0" collapsed="false">
      <c r="G456" s="5"/>
      <c r="H456" s="5"/>
    </row>
    <row r="457" customFormat="false" ht="15" hidden="false" customHeight="false" outlineLevel="0" collapsed="false">
      <c r="G457" s="5"/>
      <c r="H457" s="5"/>
    </row>
    <row r="458" customFormat="false" ht="15" hidden="false" customHeight="false" outlineLevel="0" collapsed="false">
      <c r="G458" s="5"/>
      <c r="H458" s="5"/>
    </row>
    <row r="459" customFormat="false" ht="15" hidden="false" customHeight="false" outlineLevel="0" collapsed="false">
      <c r="G459" s="5"/>
      <c r="H459" s="5"/>
    </row>
    <row r="460" customFormat="false" ht="15" hidden="false" customHeight="false" outlineLevel="0" collapsed="false">
      <c r="G460" s="5"/>
      <c r="H460" s="5"/>
    </row>
    <row r="461" customFormat="false" ht="15" hidden="false" customHeight="false" outlineLevel="0" collapsed="false">
      <c r="G461" s="5"/>
      <c r="H461" s="5"/>
    </row>
    <row r="462" customFormat="false" ht="15" hidden="false" customHeight="false" outlineLevel="0" collapsed="false">
      <c r="G462" s="5"/>
      <c r="H462" s="5"/>
    </row>
    <row r="463" customFormat="false" ht="15" hidden="false" customHeight="false" outlineLevel="0" collapsed="false">
      <c r="G463" s="5"/>
      <c r="H463" s="5"/>
    </row>
    <row r="464" customFormat="false" ht="15" hidden="false" customHeight="false" outlineLevel="0" collapsed="false">
      <c r="G464" s="5"/>
      <c r="H464" s="5"/>
    </row>
    <row r="465" customFormat="false" ht="15" hidden="false" customHeight="false" outlineLevel="0" collapsed="false">
      <c r="G465" s="5"/>
      <c r="H465" s="5"/>
    </row>
    <row r="466" customFormat="false" ht="15" hidden="false" customHeight="false" outlineLevel="0" collapsed="false">
      <c r="G466" s="5"/>
      <c r="H466" s="5"/>
    </row>
    <row r="467" customFormat="false" ht="15" hidden="false" customHeight="false" outlineLevel="0" collapsed="false">
      <c r="G467" s="5"/>
      <c r="H467" s="5"/>
    </row>
    <row r="468" customFormat="false" ht="15" hidden="false" customHeight="false" outlineLevel="0" collapsed="false">
      <c r="G468" s="5"/>
      <c r="H468" s="5"/>
    </row>
    <row r="469" customFormat="false" ht="15" hidden="false" customHeight="false" outlineLevel="0" collapsed="false">
      <c r="G469" s="5"/>
      <c r="H469" s="5"/>
    </row>
    <row r="470" customFormat="false" ht="15" hidden="false" customHeight="false" outlineLevel="0" collapsed="false">
      <c r="G470" s="5"/>
      <c r="H470" s="5"/>
    </row>
    <row r="471" customFormat="false" ht="15" hidden="false" customHeight="false" outlineLevel="0" collapsed="false">
      <c r="G471" s="5"/>
      <c r="H471" s="5"/>
    </row>
    <row r="472" customFormat="false" ht="15" hidden="false" customHeight="false" outlineLevel="0" collapsed="false">
      <c r="G472" s="5"/>
      <c r="H472" s="5"/>
    </row>
    <row r="473" customFormat="false" ht="15" hidden="false" customHeight="false" outlineLevel="0" collapsed="false">
      <c r="G473" s="5"/>
      <c r="H473" s="5"/>
    </row>
    <row r="474" customFormat="false" ht="15" hidden="false" customHeight="false" outlineLevel="0" collapsed="false">
      <c r="G474" s="5"/>
      <c r="H474" s="5"/>
    </row>
    <row r="475" customFormat="false" ht="15" hidden="false" customHeight="false" outlineLevel="0" collapsed="false">
      <c r="G475" s="5"/>
      <c r="H475" s="5"/>
    </row>
    <row r="476" customFormat="false" ht="15" hidden="false" customHeight="false" outlineLevel="0" collapsed="false">
      <c r="G476" s="5"/>
      <c r="H476" s="5"/>
    </row>
    <row r="477" customFormat="false" ht="15" hidden="false" customHeight="false" outlineLevel="0" collapsed="false">
      <c r="G477" s="5"/>
      <c r="H477" s="5"/>
    </row>
    <row r="478" customFormat="false" ht="15" hidden="false" customHeight="false" outlineLevel="0" collapsed="false">
      <c r="G478" s="5"/>
      <c r="H478" s="5"/>
    </row>
    <row r="479" customFormat="false" ht="15" hidden="false" customHeight="false" outlineLevel="0" collapsed="false">
      <c r="G479" s="5"/>
      <c r="H479" s="5"/>
    </row>
    <row r="480" customFormat="false" ht="15" hidden="false" customHeight="false" outlineLevel="0" collapsed="false">
      <c r="G480" s="5"/>
      <c r="H480" s="5"/>
    </row>
    <row r="481" customFormat="false" ht="15" hidden="false" customHeight="false" outlineLevel="0" collapsed="false">
      <c r="G481" s="5"/>
      <c r="H481" s="5"/>
    </row>
    <row r="482" customFormat="false" ht="15" hidden="false" customHeight="false" outlineLevel="0" collapsed="false">
      <c r="G482" s="5"/>
      <c r="H482" s="5"/>
    </row>
    <row r="483" customFormat="false" ht="15" hidden="false" customHeight="false" outlineLevel="0" collapsed="false">
      <c r="G483" s="5"/>
      <c r="H483" s="5"/>
    </row>
    <row r="484" customFormat="false" ht="15" hidden="false" customHeight="false" outlineLevel="0" collapsed="false">
      <c r="G484" s="5"/>
      <c r="H484" s="5"/>
    </row>
    <row r="485" customFormat="false" ht="15" hidden="false" customHeight="false" outlineLevel="0" collapsed="false">
      <c r="G485" s="5"/>
      <c r="H485" s="5"/>
    </row>
    <row r="486" customFormat="false" ht="15" hidden="false" customHeight="false" outlineLevel="0" collapsed="false">
      <c r="G486" s="5"/>
      <c r="H486" s="5"/>
    </row>
    <row r="487" customFormat="false" ht="15" hidden="false" customHeight="false" outlineLevel="0" collapsed="false">
      <c r="G487" s="5"/>
      <c r="H487" s="5"/>
    </row>
    <row r="488" customFormat="false" ht="15" hidden="false" customHeight="false" outlineLevel="0" collapsed="false">
      <c r="G488" s="5"/>
      <c r="H488" s="5"/>
    </row>
    <row r="489" customFormat="false" ht="15" hidden="false" customHeight="false" outlineLevel="0" collapsed="false">
      <c r="G489" s="5"/>
      <c r="H489" s="5"/>
    </row>
    <row r="490" customFormat="false" ht="15" hidden="false" customHeight="false" outlineLevel="0" collapsed="false">
      <c r="G490" s="5"/>
      <c r="H490" s="5"/>
    </row>
    <row r="491" customFormat="false" ht="15" hidden="false" customHeight="false" outlineLevel="0" collapsed="false">
      <c r="G491" s="5"/>
      <c r="H491" s="5"/>
    </row>
    <row r="492" customFormat="false" ht="15" hidden="false" customHeight="false" outlineLevel="0" collapsed="false">
      <c r="G492" s="5"/>
      <c r="H492" s="5"/>
    </row>
    <row r="493" customFormat="false" ht="15" hidden="false" customHeight="false" outlineLevel="0" collapsed="false">
      <c r="G493" s="5"/>
      <c r="H493" s="5"/>
    </row>
    <row r="494" customFormat="false" ht="15" hidden="false" customHeight="false" outlineLevel="0" collapsed="false">
      <c r="G494" s="5"/>
      <c r="H494" s="5"/>
    </row>
    <row r="495" customFormat="false" ht="15" hidden="false" customHeight="false" outlineLevel="0" collapsed="false">
      <c r="G495" s="5"/>
      <c r="H495" s="5"/>
    </row>
    <row r="496" customFormat="false" ht="15" hidden="false" customHeight="false" outlineLevel="0" collapsed="false">
      <c r="G496" s="5"/>
      <c r="H496" s="5"/>
    </row>
    <row r="497" customFormat="false" ht="15" hidden="false" customHeight="false" outlineLevel="0" collapsed="false">
      <c r="G497" s="5"/>
      <c r="H497" s="5"/>
    </row>
    <row r="498" customFormat="false" ht="15" hidden="false" customHeight="false" outlineLevel="0" collapsed="false">
      <c r="G498" s="5"/>
      <c r="H498" s="5"/>
    </row>
    <row r="499" customFormat="false" ht="15" hidden="false" customHeight="false" outlineLevel="0" collapsed="false">
      <c r="G499" s="5"/>
      <c r="H499" s="5"/>
    </row>
    <row r="500" customFormat="false" ht="15" hidden="false" customHeight="false" outlineLevel="0" collapsed="false">
      <c r="G500" s="5"/>
      <c r="H500" s="5"/>
    </row>
    <row r="501" customFormat="false" ht="15" hidden="false" customHeight="false" outlineLevel="0" collapsed="false">
      <c r="G501" s="5"/>
      <c r="H501" s="5"/>
    </row>
    <row r="502" customFormat="false" ht="15" hidden="false" customHeight="false" outlineLevel="0" collapsed="false">
      <c r="G502" s="5"/>
      <c r="H502" s="5"/>
    </row>
    <row r="503" customFormat="false" ht="15" hidden="false" customHeight="false" outlineLevel="0" collapsed="false">
      <c r="G503" s="5"/>
      <c r="H503" s="5"/>
    </row>
    <row r="504" customFormat="false" ht="15" hidden="false" customHeight="false" outlineLevel="0" collapsed="false">
      <c r="G504" s="5"/>
      <c r="H504" s="5"/>
    </row>
    <row r="505" customFormat="false" ht="15" hidden="false" customHeight="false" outlineLevel="0" collapsed="false">
      <c r="G505" s="5"/>
      <c r="H505" s="5"/>
    </row>
    <row r="506" customFormat="false" ht="15" hidden="false" customHeight="false" outlineLevel="0" collapsed="false">
      <c r="G506" s="5"/>
      <c r="H506" s="5"/>
    </row>
    <row r="507" customFormat="false" ht="15" hidden="false" customHeight="false" outlineLevel="0" collapsed="false">
      <c r="G507" s="5"/>
      <c r="H507" s="5"/>
    </row>
    <row r="508" customFormat="false" ht="15" hidden="false" customHeight="false" outlineLevel="0" collapsed="false">
      <c r="G508" s="5"/>
      <c r="H508" s="5"/>
    </row>
    <row r="509" customFormat="false" ht="15" hidden="false" customHeight="false" outlineLevel="0" collapsed="false">
      <c r="G509" s="5"/>
      <c r="H509" s="5"/>
    </row>
    <row r="510" customFormat="false" ht="15" hidden="false" customHeight="false" outlineLevel="0" collapsed="false">
      <c r="G510" s="5"/>
      <c r="H510" s="5"/>
    </row>
    <row r="511" customFormat="false" ht="15" hidden="false" customHeight="false" outlineLevel="0" collapsed="false">
      <c r="G511" s="5"/>
      <c r="H511" s="5"/>
    </row>
    <row r="512" customFormat="false" ht="15" hidden="false" customHeight="false" outlineLevel="0" collapsed="false">
      <c r="G512" s="5"/>
      <c r="H512" s="5"/>
    </row>
    <row r="513" customFormat="false" ht="15" hidden="false" customHeight="false" outlineLevel="0" collapsed="false">
      <c r="G513" s="5"/>
      <c r="H513" s="5"/>
    </row>
    <row r="514" customFormat="false" ht="15" hidden="false" customHeight="false" outlineLevel="0" collapsed="false">
      <c r="G514" s="5"/>
      <c r="H514" s="5"/>
    </row>
    <row r="515" customFormat="false" ht="15" hidden="false" customHeight="false" outlineLevel="0" collapsed="false">
      <c r="G515" s="5"/>
      <c r="H515" s="5"/>
    </row>
    <row r="516" customFormat="false" ht="15" hidden="false" customHeight="false" outlineLevel="0" collapsed="false">
      <c r="G516" s="5"/>
      <c r="H516" s="5"/>
    </row>
    <row r="517" customFormat="false" ht="15" hidden="false" customHeight="false" outlineLevel="0" collapsed="false">
      <c r="G517" s="5"/>
      <c r="H517" s="5"/>
    </row>
    <row r="518" customFormat="false" ht="15" hidden="false" customHeight="false" outlineLevel="0" collapsed="false">
      <c r="G518" s="5"/>
      <c r="H518" s="5"/>
    </row>
    <row r="519" customFormat="false" ht="15" hidden="false" customHeight="false" outlineLevel="0" collapsed="false">
      <c r="G519" s="5"/>
      <c r="H519" s="5"/>
    </row>
    <row r="520" customFormat="false" ht="15" hidden="false" customHeight="false" outlineLevel="0" collapsed="false">
      <c r="G520" s="5"/>
      <c r="H520" s="5"/>
    </row>
    <row r="521" customFormat="false" ht="15" hidden="false" customHeight="false" outlineLevel="0" collapsed="false">
      <c r="G521" s="5"/>
      <c r="H521" s="5"/>
    </row>
    <row r="522" customFormat="false" ht="15" hidden="false" customHeight="false" outlineLevel="0" collapsed="false">
      <c r="G522" s="5"/>
      <c r="H522" s="5"/>
    </row>
    <row r="523" customFormat="false" ht="15" hidden="false" customHeight="false" outlineLevel="0" collapsed="false">
      <c r="G523" s="5"/>
      <c r="H523" s="5"/>
    </row>
    <row r="524" customFormat="false" ht="15" hidden="false" customHeight="false" outlineLevel="0" collapsed="false">
      <c r="G524" s="5"/>
      <c r="H524" s="5"/>
    </row>
    <row r="525" customFormat="false" ht="15" hidden="false" customHeight="false" outlineLevel="0" collapsed="false">
      <c r="G525" s="5"/>
      <c r="H525" s="5"/>
    </row>
    <row r="526" customFormat="false" ht="15" hidden="false" customHeight="false" outlineLevel="0" collapsed="false">
      <c r="G526" s="5"/>
      <c r="H526" s="5"/>
    </row>
    <row r="527" customFormat="false" ht="15" hidden="false" customHeight="false" outlineLevel="0" collapsed="false">
      <c r="G527" s="5"/>
      <c r="H527" s="5"/>
    </row>
    <row r="528" customFormat="false" ht="15" hidden="false" customHeight="false" outlineLevel="0" collapsed="false">
      <c r="G528" s="5"/>
      <c r="H528" s="5"/>
    </row>
    <row r="529" customFormat="false" ht="15" hidden="false" customHeight="false" outlineLevel="0" collapsed="false">
      <c r="G529" s="5"/>
      <c r="H529" s="5"/>
    </row>
    <row r="530" customFormat="false" ht="15" hidden="false" customHeight="false" outlineLevel="0" collapsed="false">
      <c r="G530" s="5"/>
      <c r="H530" s="5"/>
    </row>
    <row r="531" customFormat="false" ht="15" hidden="false" customHeight="false" outlineLevel="0" collapsed="false">
      <c r="G531" s="5"/>
      <c r="H531" s="5"/>
    </row>
    <row r="532" customFormat="false" ht="15" hidden="false" customHeight="false" outlineLevel="0" collapsed="false">
      <c r="G532" s="5"/>
      <c r="H532" s="5"/>
    </row>
    <row r="533" customFormat="false" ht="15" hidden="false" customHeight="false" outlineLevel="0" collapsed="false">
      <c r="G533" s="5"/>
      <c r="H533" s="5"/>
    </row>
    <row r="534" customFormat="false" ht="15" hidden="false" customHeight="false" outlineLevel="0" collapsed="false">
      <c r="G534" s="5"/>
      <c r="H534" s="5"/>
    </row>
    <row r="535" customFormat="false" ht="15" hidden="false" customHeight="false" outlineLevel="0" collapsed="false">
      <c r="G535" s="5"/>
      <c r="H535" s="5"/>
    </row>
    <row r="536" customFormat="false" ht="15" hidden="false" customHeight="false" outlineLevel="0" collapsed="false">
      <c r="G536" s="5"/>
      <c r="H536" s="5"/>
    </row>
    <row r="537" customFormat="false" ht="15" hidden="false" customHeight="false" outlineLevel="0" collapsed="false">
      <c r="G537" s="5"/>
      <c r="H537" s="5"/>
    </row>
    <row r="538" customFormat="false" ht="15" hidden="false" customHeight="false" outlineLevel="0" collapsed="false">
      <c r="G538" s="5"/>
      <c r="H538" s="5"/>
    </row>
    <row r="539" customFormat="false" ht="15" hidden="false" customHeight="false" outlineLevel="0" collapsed="false">
      <c r="G539" s="5"/>
      <c r="H539" s="5"/>
    </row>
    <row r="540" customFormat="false" ht="15" hidden="false" customHeight="false" outlineLevel="0" collapsed="false">
      <c r="G540" s="5"/>
      <c r="H540" s="5"/>
    </row>
    <row r="541" customFormat="false" ht="15" hidden="false" customHeight="false" outlineLevel="0" collapsed="false">
      <c r="G541" s="5"/>
      <c r="H541" s="5"/>
    </row>
    <row r="542" customFormat="false" ht="15" hidden="false" customHeight="false" outlineLevel="0" collapsed="false">
      <c r="G542" s="5"/>
      <c r="H542" s="5"/>
    </row>
    <row r="543" customFormat="false" ht="15" hidden="false" customHeight="false" outlineLevel="0" collapsed="false">
      <c r="G543" s="5"/>
      <c r="H543" s="5"/>
    </row>
    <row r="544" customFormat="false" ht="15" hidden="false" customHeight="false" outlineLevel="0" collapsed="false">
      <c r="G544" s="5"/>
      <c r="H544" s="5"/>
    </row>
    <row r="545" customFormat="false" ht="15" hidden="false" customHeight="false" outlineLevel="0" collapsed="false">
      <c r="G545" s="5"/>
      <c r="H545" s="5"/>
    </row>
    <row r="546" customFormat="false" ht="15" hidden="false" customHeight="false" outlineLevel="0" collapsed="false">
      <c r="G546" s="5"/>
      <c r="H546" s="5"/>
    </row>
    <row r="547" customFormat="false" ht="15" hidden="false" customHeight="false" outlineLevel="0" collapsed="false">
      <c r="G547" s="5"/>
      <c r="H547" s="5"/>
    </row>
    <row r="548" customFormat="false" ht="15" hidden="false" customHeight="false" outlineLevel="0" collapsed="false">
      <c r="G548" s="5"/>
      <c r="H548" s="5"/>
    </row>
    <row r="549" customFormat="false" ht="15" hidden="false" customHeight="false" outlineLevel="0" collapsed="false">
      <c r="G549" s="5"/>
      <c r="H549" s="5"/>
    </row>
    <row r="550" customFormat="false" ht="15" hidden="false" customHeight="false" outlineLevel="0" collapsed="false">
      <c r="G550" s="5"/>
      <c r="H550" s="5"/>
    </row>
    <row r="551" customFormat="false" ht="15" hidden="false" customHeight="false" outlineLevel="0" collapsed="false">
      <c r="G551" s="5"/>
      <c r="H551" s="5"/>
    </row>
    <row r="552" customFormat="false" ht="15" hidden="false" customHeight="false" outlineLevel="0" collapsed="false">
      <c r="G552" s="5"/>
      <c r="H552" s="5"/>
    </row>
    <row r="553" customFormat="false" ht="15" hidden="false" customHeight="false" outlineLevel="0" collapsed="false">
      <c r="G553" s="5"/>
      <c r="H553" s="5"/>
    </row>
    <row r="554" customFormat="false" ht="15" hidden="false" customHeight="false" outlineLevel="0" collapsed="false">
      <c r="G554" s="5"/>
      <c r="H554" s="5"/>
    </row>
    <row r="555" customFormat="false" ht="15" hidden="false" customHeight="false" outlineLevel="0" collapsed="false">
      <c r="G555" s="5"/>
      <c r="H555" s="5"/>
    </row>
    <row r="556" customFormat="false" ht="15" hidden="false" customHeight="false" outlineLevel="0" collapsed="false">
      <c r="G556" s="5"/>
      <c r="H556" s="5"/>
    </row>
    <row r="557" customFormat="false" ht="15" hidden="false" customHeight="false" outlineLevel="0" collapsed="false">
      <c r="G557" s="5"/>
      <c r="H557" s="5"/>
    </row>
    <row r="558" customFormat="false" ht="15" hidden="false" customHeight="false" outlineLevel="0" collapsed="false">
      <c r="G558" s="5"/>
      <c r="H558" s="5"/>
    </row>
    <row r="559" customFormat="false" ht="15" hidden="false" customHeight="false" outlineLevel="0" collapsed="false">
      <c r="G559" s="5"/>
      <c r="H559" s="5"/>
    </row>
    <row r="560" customFormat="false" ht="15" hidden="false" customHeight="false" outlineLevel="0" collapsed="false">
      <c r="G560" s="5"/>
      <c r="H560" s="5"/>
    </row>
    <row r="561" customFormat="false" ht="15" hidden="false" customHeight="false" outlineLevel="0" collapsed="false">
      <c r="G561" s="5"/>
      <c r="H561" s="5"/>
    </row>
    <row r="562" customFormat="false" ht="15" hidden="false" customHeight="false" outlineLevel="0" collapsed="false">
      <c r="G562" s="5"/>
      <c r="H562" s="5"/>
    </row>
    <row r="563" customFormat="false" ht="15" hidden="false" customHeight="false" outlineLevel="0" collapsed="false">
      <c r="G563" s="5"/>
      <c r="H563" s="5"/>
    </row>
    <row r="564" customFormat="false" ht="15" hidden="false" customHeight="false" outlineLevel="0" collapsed="false">
      <c r="G564" s="5"/>
      <c r="H564" s="5"/>
    </row>
    <row r="565" customFormat="false" ht="15" hidden="false" customHeight="false" outlineLevel="0" collapsed="false">
      <c r="G565" s="5"/>
      <c r="H565" s="5"/>
    </row>
    <row r="566" customFormat="false" ht="15" hidden="false" customHeight="false" outlineLevel="0" collapsed="false">
      <c r="G566" s="5"/>
      <c r="H566" s="5"/>
    </row>
    <row r="567" customFormat="false" ht="15" hidden="false" customHeight="false" outlineLevel="0" collapsed="false">
      <c r="G567" s="5"/>
      <c r="H567" s="5"/>
    </row>
    <row r="568" customFormat="false" ht="15" hidden="false" customHeight="false" outlineLevel="0" collapsed="false">
      <c r="G568" s="5"/>
      <c r="H568" s="5"/>
    </row>
    <row r="569" customFormat="false" ht="15" hidden="false" customHeight="false" outlineLevel="0" collapsed="false">
      <c r="G569" s="5"/>
      <c r="H569" s="5"/>
    </row>
    <row r="570" customFormat="false" ht="15" hidden="false" customHeight="false" outlineLevel="0" collapsed="false">
      <c r="G570" s="5"/>
      <c r="H570" s="5"/>
    </row>
    <row r="571" customFormat="false" ht="15" hidden="false" customHeight="false" outlineLevel="0" collapsed="false">
      <c r="G571" s="5"/>
      <c r="H571" s="5"/>
    </row>
    <row r="572" customFormat="false" ht="15" hidden="false" customHeight="false" outlineLevel="0" collapsed="false">
      <c r="G572" s="5"/>
      <c r="H572" s="5"/>
    </row>
    <row r="573" customFormat="false" ht="15" hidden="false" customHeight="false" outlineLevel="0" collapsed="false">
      <c r="G573" s="5"/>
      <c r="H573" s="5"/>
    </row>
    <row r="574" customFormat="false" ht="15" hidden="false" customHeight="false" outlineLevel="0" collapsed="false">
      <c r="G574" s="5"/>
      <c r="H574" s="5"/>
    </row>
    <row r="575" customFormat="false" ht="15" hidden="false" customHeight="false" outlineLevel="0" collapsed="false">
      <c r="G575" s="5"/>
      <c r="H575" s="5"/>
    </row>
    <row r="576" customFormat="false" ht="15" hidden="false" customHeight="false" outlineLevel="0" collapsed="false">
      <c r="G576" s="5"/>
      <c r="H576" s="5"/>
    </row>
    <row r="577" customFormat="false" ht="15" hidden="false" customHeight="false" outlineLevel="0" collapsed="false">
      <c r="G577" s="5"/>
      <c r="H577" s="5"/>
    </row>
    <row r="578" customFormat="false" ht="15" hidden="false" customHeight="false" outlineLevel="0" collapsed="false">
      <c r="G578" s="5"/>
      <c r="H578" s="5"/>
    </row>
    <row r="579" customFormat="false" ht="15" hidden="false" customHeight="false" outlineLevel="0" collapsed="false">
      <c r="G579" s="5"/>
      <c r="H579" s="5"/>
    </row>
    <row r="580" customFormat="false" ht="15" hidden="false" customHeight="false" outlineLevel="0" collapsed="false">
      <c r="G580" s="5"/>
      <c r="H580" s="5"/>
    </row>
    <row r="581" customFormat="false" ht="15" hidden="false" customHeight="false" outlineLevel="0" collapsed="false">
      <c r="G581" s="5"/>
      <c r="H581" s="5"/>
    </row>
    <row r="582" customFormat="false" ht="15" hidden="false" customHeight="false" outlineLevel="0" collapsed="false">
      <c r="G582" s="5"/>
      <c r="H582" s="5"/>
    </row>
    <row r="583" customFormat="false" ht="15" hidden="false" customHeight="false" outlineLevel="0" collapsed="false">
      <c r="G583" s="5"/>
      <c r="H583" s="5"/>
    </row>
    <row r="584" customFormat="false" ht="15" hidden="false" customHeight="false" outlineLevel="0" collapsed="false">
      <c r="G584" s="5"/>
      <c r="H584" s="5"/>
    </row>
    <row r="585" customFormat="false" ht="15" hidden="false" customHeight="false" outlineLevel="0" collapsed="false">
      <c r="G585" s="5"/>
      <c r="H585" s="5"/>
    </row>
    <row r="586" customFormat="false" ht="15" hidden="false" customHeight="false" outlineLevel="0" collapsed="false">
      <c r="G586" s="5"/>
      <c r="H586" s="5"/>
    </row>
    <row r="587" customFormat="false" ht="15" hidden="false" customHeight="false" outlineLevel="0" collapsed="false">
      <c r="G587" s="5"/>
      <c r="H587" s="5"/>
    </row>
    <row r="588" customFormat="false" ht="15" hidden="false" customHeight="false" outlineLevel="0" collapsed="false">
      <c r="G588" s="5"/>
      <c r="H588" s="5"/>
    </row>
    <row r="589" customFormat="false" ht="15" hidden="false" customHeight="false" outlineLevel="0" collapsed="false">
      <c r="G589" s="5"/>
      <c r="H589" s="5"/>
    </row>
    <row r="590" customFormat="false" ht="15" hidden="false" customHeight="false" outlineLevel="0" collapsed="false">
      <c r="G590" s="5"/>
      <c r="H590" s="5"/>
    </row>
    <row r="591" customFormat="false" ht="15" hidden="false" customHeight="false" outlineLevel="0" collapsed="false">
      <c r="G591" s="5"/>
      <c r="H591" s="5"/>
    </row>
    <row r="592" customFormat="false" ht="15" hidden="false" customHeight="false" outlineLevel="0" collapsed="false">
      <c r="G592" s="5"/>
      <c r="H592" s="5"/>
    </row>
    <row r="593" customFormat="false" ht="15" hidden="false" customHeight="false" outlineLevel="0" collapsed="false">
      <c r="G593" s="5"/>
      <c r="H593" s="5"/>
    </row>
    <row r="594" customFormat="false" ht="15" hidden="false" customHeight="false" outlineLevel="0" collapsed="false">
      <c r="G594" s="5"/>
      <c r="H594" s="5"/>
    </row>
    <row r="595" customFormat="false" ht="15" hidden="false" customHeight="false" outlineLevel="0" collapsed="false">
      <c r="G595" s="5"/>
      <c r="H595" s="5"/>
    </row>
    <row r="596" customFormat="false" ht="15" hidden="false" customHeight="false" outlineLevel="0" collapsed="false">
      <c r="G596" s="5"/>
      <c r="H596" s="5"/>
    </row>
    <row r="597" customFormat="false" ht="15" hidden="false" customHeight="false" outlineLevel="0" collapsed="false">
      <c r="G597" s="5"/>
      <c r="H597" s="5"/>
    </row>
    <row r="598" customFormat="false" ht="15" hidden="false" customHeight="false" outlineLevel="0" collapsed="false">
      <c r="G598" s="5"/>
      <c r="H598" s="5"/>
    </row>
    <row r="599" customFormat="false" ht="15" hidden="false" customHeight="false" outlineLevel="0" collapsed="false">
      <c r="G599" s="5"/>
      <c r="H599" s="5"/>
    </row>
    <row r="600" customFormat="false" ht="15" hidden="false" customHeight="false" outlineLevel="0" collapsed="false">
      <c r="G600" s="5"/>
      <c r="H600" s="5"/>
    </row>
    <row r="601" customFormat="false" ht="15" hidden="false" customHeight="false" outlineLevel="0" collapsed="false">
      <c r="G601" s="5"/>
      <c r="H601" s="5"/>
    </row>
    <row r="602" customFormat="false" ht="15" hidden="false" customHeight="false" outlineLevel="0" collapsed="false">
      <c r="G602" s="5"/>
      <c r="H602" s="5"/>
    </row>
    <row r="603" customFormat="false" ht="15" hidden="false" customHeight="false" outlineLevel="0" collapsed="false">
      <c r="G603" s="5"/>
      <c r="H603" s="5"/>
    </row>
    <row r="604" customFormat="false" ht="15" hidden="false" customHeight="false" outlineLevel="0" collapsed="false">
      <c r="G604" s="5"/>
      <c r="H604" s="5"/>
    </row>
    <row r="605" customFormat="false" ht="15" hidden="false" customHeight="false" outlineLevel="0" collapsed="false">
      <c r="G605" s="5"/>
      <c r="H605" s="5"/>
    </row>
    <row r="606" customFormat="false" ht="15" hidden="false" customHeight="false" outlineLevel="0" collapsed="false">
      <c r="G606" s="5"/>
      <c r="H606" s="5"/>
    </row>
    <row r="607" customFormat="false" ht="15" hidden="false" customHeight="false" outlineLevel="0" collapsed="false">
      <c r="G607" s="5"/>
      <c r="H607" s="5"/>
    </row>
    <row r="608" customFormat="false" ht="15" hidden="false" customHeight="false" outlineLevel="0" collapsed="false">
      <c r="G608" s="5"/>
      <c r="H608" s="5"/>
    </row>
    <row r="609" customFormat="false" ht="15" hidden="false" customHeight="false" outlineLevel="0" collapsed="false">
      <c r="G609" s="5"/>
      <c r="H609" s="5"/>
    </row>
    <row r="610" customFormat="false" ht="15" hidden="false" customHeight="false" outlineLevel="0" collapsed="false">
      <c r="G610" s="5"/>
      <c r="H610" s="5"/>
    </row>
    <row r="611" customFormat="false" ht="15" hidden="false" customHeight="false" outlineLevel="0" collapsed="false">
      <c r="G611" s="5"/>
      <c r="H611" s="5"/>
    </row>
    <row r="612" customFormat="false" ht="15" hidden="false" customHeight="false" outlineLevel="0" collapsed="false">
      <c r="G612" s="5"/>
      <c r="H612" s="5"/>
    </row>
    <row r="613" customFormat="false" ht="15" hidden="false" customHeight="false" outlineLevel="0" collapsed="false">
      <c r="G613" s="5"/>
      <c r="H613" s="5"/>
    </row>
    <row r="614" customFormat="false" ht="15" hidden="false" customHeight="false" outlineLevel="0" collapsed="false">
      <c r="G614" s="5"/>
      <c r="H614" s="5"/>
    </row>
    <row r="615" customFormat="false" ht="15" hidden="false" customHeight="false" outlineLevel="0" collapsed="false">
      <c r="G615" s="5"/>
      <c r="H615" s="5"/>
    </row>
    <row r="616" customFormat="false" ht="15" hidden="false" customHeight="false" outlineLevel="0" collapsed="false">
      <c r="G616" s="5"/>
      <c r="H616" s="5"/>
    </row>
    <row r="617" customFormat="false" ht="15" hidden="false" customHeight="false" outlineLevel="0" collapsed="false">
      <c r="G617" s="5"/>
      <c r="H617" s="5"/>
    </row>
    <row r="618" customFormat="false" ht="15" hidden="false" customHeight="false" outlineLevel="0" collapsed="false">
      <c r="G618" s="5"/>
      <c r="H618" s="5"/>
    </row>
    <row r="619" customFormat="false" ht="15" hidden="false" customHeight="false" outlineLevel="0" collapsed="false">
      <c r="G619" s="5"/>
      <c r="H619" s="5"/>
    </row>
    <row r="620" customFormat="false" ht="15" hidden="false" customHeight="false" outlineLevel="0" collapsed="false">
      <c r="G620" s="5"/>
      <c r="H620" s="5"/>
    </row>
    <row r="621" customFormat="false" ht="15" hidden="false" customHeight="false" outlineLevel="0" collapsed="false">
      <c r="G621" s="5"/>
      <c r="H621" s="5"/>
    </row>
    <row r="622" customFormat="false" ht="15" hidden="false" customHeight="false" outlineLevel="0" collapsed="false">
      <c r="G622" s="5"/>
      <c r="H622" s="5"/>
    </row>
    <row r="623" customFormat="false" ht="15" hidden="false" customHeight="false" outlineLevel="0" collapsed="false">
      <c r="G623" s="5"/>
      <c r="H623" s="5"/>
    </row>
    <row r="624" customFormat="false" ht="15" hidden="false" customHeight="false" outlineLevel="0" collapsed="false">
      <c r="G624" s="5"/>
      <c r="H624" s="5"/>
    </row>
    <row r="625" customFormat="false" ht="15" hidden="false" customHeight="false" outlineLevel="0" collapsed="false">
      <c r="G625" s="5"/>
      <c r="H625" s="5"/>
    </row>
    <row r="626" customFormat="false" ht="15" hidden="false" customHeight="false" outlineLevel="0" collapsed="false">
      <c r="G626" s="5"/>
      <c r="H626" s="5"/>
    </row>
    <row r="627" customFormat="false" ht="15" hidden="false" customHeight="false" outlineLevel="0" collapsed="false">
      <c r="G627" s="5"/>
      <c r="H627" s="5"/>
    </row>
    <row r="628" customFormat="false" ht="15" hidden="false" customHeight="false" outlineLevel="0" collapsed="false">
      <c r="G628" s="5"/>
      <c r="H628" s="5"/>
    </row>
    <row r="629" customFormat="false" ht="15" hidden="false" customHeight="false" outlineLevel="0" collapsed="false">
      <c r="G629" s="5"/>
      <c r="H629" s="5"/>
    </row>
    <row r="630" customFormat="false" ht="15" hidden="false" customHeight="false" outlineLevel="0" collapsed="false">
      <c r="G630" s="5"/>
      <c r="H630" s="5"/>
    </row>
    <row r="631" customFormat="false" ht="15" hidden="false" customHeight="false" outlineLevel="0" collapsed="false">
      <c r="G631" s="5"/>
      <c r="H631" s="5"/>
    </row>
    <row r="632" customFormat="false" ht="15" hidden="false" customHeight="false" outlineLevel="0" collapsed="false">
      <c r="G632" s="5"/>
      <c r="H632" s="5"/>
    </row>
    <row r="633" customFormat="false" ht="15" hidden="false" customHeight="false" outlineLevel="0" collapsed="false">
      <c r="G633" s="5"/>
      <c r="H633" s="5"/>
    </row>
    <row r="634" customFormat="false" ht="15" hidden="false" customHeight="false" outlineLevel="0" collapsed="false">
      <c r="G634" s="5"/>
      <c r="H634" s="5"/>
    </row>
    <row r="635" customFormat="false" ht="15" hidden="false" customHeight="false" outlineLevel="0" collapsed="false">
      <c r="G635" s="5"/>
      <c r="H635" s="5"/>
    </row>
    <row r="636" customFormat="false" ht="15" hidden="false" customHeight="false" outlineLevel="0" collapsed="false">
      <c r="G636" s="5"/>
      <c r="H636" s="5"/>
    </row>
    <row r="637" customFormat="false" ht="15" hidden="false" customHeight="false" outlineLevel="0" collapsed="false">
      <c r="G637" s="5"/>
      <c r="H637" s="5"/>
    </row>
    <row r="638" customFormat="false" ht="15" hidden="false" customHeight="false" outlineLevel="0" collapsed="false">
      <c r="G638" s="5"/>
      <c r="H638" s="5"/>
    </row>
    <row r="639" customFormat="false" ht="15" hidden="false" customHeight="false" outlineLevel="0" collapsed="false">
      <c r="G639" s="5"/>
      <c r="H639" s="5"/>
    </row>
    <row r="640" customFormat="false" ht="15" hidden="false" customHeight="false" outlineLevel="0" collapsed="false">
      <c r="G640" s="5"/>
      <c r="H640" s="5"/>
    </row>
    <row r="641" customFormat="false" ht="15" hidden="false" customHeight="false" outlineLevel="0" collapsed="false">
      <c r="G641" s="5"/>
      <c r="H641" s="5"/>
    </row>
    <row r="642" customFormat="false" ht="15" hidden="false" customHeight="false" outlineLevel="0" collapsed="false">
      <c r="G642" s="5"/>
      <c r="H642" s="5"/>
    </row>
    <row r="643" customFormat="false" ht="15" hidden="false" customHeight="false" outlineLevel="0" collapsed="false">
      <c r="G643" s="5"/>
      <c r="H643" s="5"/>
    </row>
    <row r="644" customFormat="false" ht="15" hidden="false" customHeight="false" outlineLevel="0" collapsed="false">
      <c r="G644" s="5"/>
      <c r="H644" s="5"/>
    </row>
    <row r="645" customFormat="false" ht="15" hidden="false" customHeight="false" outlineLevel="0" collapsed="false">
      <c r="G645" s="5"/>
      <c r="H645" s="5"/>
    </row>
    <row r="646" customFormat="false" ht="15" hidden="false" customHeight="false" outlineLevel="0" collapsed="false">
      <c r="G646" s="5"/>
      <c r="H646" s="5"/>
    </row>
    <row r="647" customFormat="false" ht="15" hidden="false" customHeight="false" outlineLevel="0" collapsed="false">
      <c r="G647" s="5"/>
      <c r="H647" s="5"/>
    </row>
    <row r="648" customFormat="false" ht="15" hidden="false" customHeight="false" outlineLevel="0" collapsed="false">
      <c r="G648" s="5"/>
      <c r="H648" s="5"/>
    </row>
    <row r="649" customFormat="false" ht="15" hidden="false" customHeight="false" outlineLevel="0" collapsed="false">
      <c r="G649" s="5"/>
      <c r="H649" s="5"/>
    </row>
    <row r="650" customFormat="false" ht="15" hidden="false" customHeight="false" outlineLevel="0" collapsed="false">
      <c r="G650" s="5"/>
      <c r="H650" s="5"/>
    </row>
    <row r="651" customFormat="false" ht="15" hidden="false" customHeight="false" outlineLevel="0" collapsed="false">
      <c r="G651" s="5"/>
      <c r="H651" s="5"/>
    </row>
    <row r="652" customFormat="false" ht="15" hidden="false" customHeight="false" outlineLevel="0" collapsed="false">
      <c r="G652" s="5"/>
      <c r="H652" s="5"/>
    </row>
    <row r="653" customFormat="false" ht="15" hidden="false" customHeight="false" outlineLevel="0" collapsed="false">
      <c r="G653" s="5"/>
      <c r="H653" s="5"/>
    </row>
    <row r="654" customFormat="false" ht="15" hidden="false" customHeight="false" outlineLevel="0" collapsed="false">
      <c r="G654" s="5"/>
      <c r="H654" s="5"/>
    </row>
    <row r="655" customFormat="false" ht="15" hidden="false" customHeight="false" outlineLevel="0" collapsed="false">
      <c r="G655" s="5"/>
      <c r="H655" s="5"/>
    </row>
    <row r="656" customFormat="false" ht="15" hidden="false" customHeight="false" outlineLevel="0" collapsed="false">
      <c r="G656" s="5"/>
      <c r="H656" s="5"/>
    </row>
    <row r="657" customFormat="false" ht="15" hidden="false" customHeight="false" outlineLevel="0" collapsed="false">
      <c r="G657" s="5"/>
      <c r="H657" s="5"/>
    </row>
    <row r="658" customFormat="false" ht="15" hidden="false" customHeight="false" outlineLevel="0" collapsed="false">
      <c r="G658" s="5"/>
      <c r="H658" s="5"/>
    </row>
    <row r="659" customFormat="false" ht="15" hidden="false" customHeight="false" outlineLevel="0" collapsed="false">
      <c r="G659" s="5"/>
      <c r="H659" s="5"/>
    </row>
    <row r="660" customFormat="false" ht="15" hidden="false" customHeight="false" outlineLevel="0" collapsed="false">
      <c r="G660" s="5"/>
      <c r="H660" s="5"/>
    </row>
    <row r="661" customFormat="false" ht="15" hidden="false" customHeight="false" outlineLevel="0" collapsed="false">
      <c r="G661" s="5"/>
      <c r="H661" s="5"/>
    </row>
    <row r="662" customFormat="false" ht="15" hidden="false" customHeight="false" outlineLevel="0" collapsed="false">
      <c r="G662" s="5"/>
      <c r="H662" s="5"/>
    </row>
    <row r="663" customFormat="false" ht="15" hidden="false" customHeight="false" outlineLevel="0" collapsed="false">
      <c r="G663" s="5"/>
      <c r="H663" s="5"/>
    </row>
    <row r="664" customFormat="false" ht="15" hidden="false" customHeight="false" outlineLevel="0" collapsed="false">
      <c r="G664" s="5"/>
      <c r="H664" s="5"/>
    </row>
    <row r="665" customFormat="false" ht="15" hidden="false" customHeight="false" outlineLevel="0" collapsed="false">
      <c r="G665" s="5"/>
      <c r="H665" s="5"/>
    </row>
    <row r="666" customFormat="false" ht="15" hidden="false" customHeight="false" outlineLevel="0" collapsed="false">
      <c r="G666" s="5"/>
      <c r="H666" s="5"/>
    </row>
    <row r="667" customFormat="false" ht="15" hidden="false" customHeight="false" outlineLevel="0" collapsed="false">
      <c r="G667" s="5"/>
      <c r="H667" s="5"/>
    </row>
    <row r="668" customFormat="false" ht="15" hidden="false" customHeight="false" outlineLevel="0" collapsed="false">
      <c r="G668" s="5"/>
      <c r="H668" s="5"/>
    </row>
    <row r="669" customFormat="false" ht="15" hidden="false" customHeight="false" outlineLevel="0" collapsed="false">
      <c r="G669" s="5"/>
      <c r="H669" s="5"/>
    </row>
    <row r="670" customFormat="false" ht="15" hidden="false" customHeight="false" outlineLevel="0" collapsed="false">
      <c r="G670" s="5"/>
      <c r="H670" s="5"/>
    </row>
    <row r="671" customFormat="false" ht="15" hidden="false" customHeight="false" outlineLevel="0" collapsed="false">
      <c r="G671" s="5"/>
      <c r="H671" s="5"/>
    </row>
    <row r="672" customFormat="false" ht="15" hidden="false" customHeight="false" outlineLevel="0" collapsed="false">
      <c r="G672" s="5"/>
      <c r="H672" s="5"/>
    </row>
    <row r="673" customFormat="false" ht="15" hidden="false" customHeight="false" outlineLevel="0" collapsed="false">
      <c r="G673" s="5"/>
      <c r="H673" s="5"/>
    </row>
    <row r="674" customFormat="false" ht="15" hidden="false" customHeight="false" outlineLevel="0" collapsed="false">
      <c r="G674" s="5"/>
      <c r="H674" s="5"/>
    </row>
    <row r="675" customFormat="false" ht="15" hidden="false" customHeight="false" outlineLevel="0" collapsed="false">
      <c r="G675" s="5"/>
      <c r="H675" s="5"/>
    </row>
    <row r="676" customFormat="false" ht="15" hidden="false" customHeight="false" outlineLevel="0" collapsed="false">
      <c r="G676" s="5"/>
      <c r="H676" s="5"/>
    </row>
    <row r="677" customFormat="false" ht="15" hidden="false" customHeight="false" outlineLevel="0" collapsed="false">
      <c r="G677" s="5"/>
      <c r="H677" s="5"/>
    </row>
    <row r="678" customFormat="false" ht="15" hidden="false" customHeight="false" outlineLevel="0" collapsed="false">
      <c r="G678" s="5"/>
      <c r="H678" s="5"/>
    </row>
    <row r="679" customFormat="false" ht="15" hidden="false" customHeight="false" outlineLevel="0" collapsed="false">
      <c r="G679" s="5"/>
      <c r="H679" s="5"/>
    </row>
    <row r="680" customFormat="false" ht="15" hidden="false" customHeight="false" outlineLevel="0" collapsed="false">
      <c r="G680" s="5"/>
      <c r="H680" s="5"/>
    </row>
    <row r="681" customFormat="false" ht="15" hidden="false" customHeight="false" outlineLevel="0" collapsed="false">
      <c r="G681" s="5"/>
      <c r="H681" s="5"/>
    </row>
    <row r="682" customFormat="false" ht="15" hidden="false" customHeight="false" outlineLevel="0" collapsed="false">
      <c r="G682" s="5"/>
      <c r="H682" s="5"/>
    </row>
    <row r="683" customFormat="false" ht="15" hidden="false" customHeight="false" outlineLevel="0" collapsed="false">
      <c r="G683" s="5"/>
      <c r="H683" s="5"/>
    </row>
    <row r="684" customFormat="false" ht="15" hidden="false" customHeight="false" outlineLevel="0" collapsed="false">
      <c r="G684" s="5"/>
      <c r="H684" s="5"/>
    </row>
    <row r="685" customFormat="false" ht="15" hidden="false" customHeight="false" outlineLevel="0" collapsed="false">
      <c r="G685" s="5"/>
      <c r="H685" s="5"/>
    </row>
    <row r="686" customFormat="false" ht="15" hidden="false" customHeight="false" outlineLevel="0" collapsed="false">
      <c r="G686" s="5"/>
      <c r="H686" s="5"/>
    </row>
    <row r="687" customFormat="false" ht="15" hidden="false" customHeight="false" outlineLevel="0" collapsed="false">
      <c r="G687" s="5"/>
      <c r="H687" s="5"/>
    </row>
    <row r="688" customFormat="false" ht="15" hidden="false" customHeight="false" outlineLevel="0" collapsed="false">
      <c r="G688" s="5"/>
      <c r="H688" s="5"/>
    </row>
    <row r="689" customFormat="false" ht="15" hidden="false" customHeight="false" outlineLevel="0" collapsed="false">
      <c r="G689" s="5"/>
      <c r="H689" s="5"/>
    </row>
    <row r="690" customFormat="false" ht="15" hidden="false" customHeight="false" outlineLevel="0" collapsed="false">
      <c r="G690" s="5"/>
      <c r="H690" s="5"/>
    </row>
    <row r="691" customFormat="false" ht="15" hidden="false" customHeight="false" outlineLevel="0" collapsed="false">
      <c r="G691" s="5"/>
      <c r="H691" s="5"/>
    </row>
    <row r="692" customFormat="false" ht="15" hidden="false" customHeight="false" outlineLevel="0" collapsed="false">
      <c r="G692" s="5"/>
      <c r="H692" s="5"/>
    </row>
    <row r="693" customFormat="false" ht="15" hidden="false" customHeight="false" outlineLevel="0" collapsed="false">
      <c r="G693" s="5"/>
      <c r="H693" s="5"/>
    </row>
    <row r="694" customFormat="false" ht="15" hidden="false" customHeight="false" outlineLevel="0" collapsed="false">
      <c r="G694" s="5"/>
      <c r="H694" s="5"/>
    </row>
    <row r="695" customFormat="false" ht="15" hidden="false" customHeight="false" outlineLevel="0" collapsed="false">
      <c r="G695" s="5"/>
      <c r="H695" s="5"/>
    </row>
    <row r="696" customFormat="false" ht="15" hidden="false" customHeight="false" outlineLevel="0" collapsed="false">
      <c r="G696" s="5"/>
      <c r="H696" s="5"/>
    </row>
    <row r="697" customFormat="false" ht="15" hidden="false" customHeight="false" outlineLevel="0" collapsed="false">
      <c r="G697" s="5"/>
      <c r="H697" s="5"/>
    </row>
    <row r="698" customFormat="false" ht="15" hidden="false" customHeight="false" outlineLevel="0" collapsed="false">
      <c r="G698" s="5"/>
      <c r="H698" s="5"/>
    </row>
    <row r="699" customFormat="false" ht="15" hidden="false" customHeight="false" outlineLevel="0" collapsed="false">
      <c r="G699" s="5"/>
      <c r="H699" s="5"/>
    </row>
    <row r="700" customFormat="false" ht="15" hidden="false" customHeight="false" outlineLevel="0" collapsed="false">
      <c r="G700" s="5"/>
      <c r="H700" s="5"/>
    </row>
    <row r="701" customFormat="false" ht="15" hidden="false" customHeight="false" outlineLevel="0" collapsed="false">
      <c r="G701" s="5"/>
      <c r="H701" s="5"/>
    </row>
    <row r="702" customFormat="false" ht="15" hidden="false" customHeight="false" outlineLevel="0" collapsed="false">
      <c r="G702" s="5"/>
      <c r="H702" s="5"/>
    </row>
    <row r="703" customFormat="false" ht="15" hidden="false" customHeight="false" outlineLevel="0" collapsed="false">
      <c r="G703" s="5"/>
      <c r="H703" s="5"/>
    </row>
    <row r="704" customFormat="false" ht="15" hidden="false" customHeight="false" outlineLevel="0" collapsed="false">
      <c r="G704" s="5"/>
      <c r="H704" s="5"/>
    </row>
    <row r="705" customFormat="false" ht="15" hidden="false" customHeight="false" outlineLevel="0" collapsed="false">
      <c r="G705" s="5"/>
      <c r="H705" s="5"/>
    </row>
    <row r="706" customFormat="false" ht="15" hidden="false" customHeight="false" outlineLevel="0" collapsed="false">
      <c r="G706" s="5"/>
      <c r="H706" s="5"/>
    </row>
    <row r="707" customFormat="false" ht="15" hidden="false" customHeight="false" outlineLevel="0" collapsed="false">
      <c r="G707" s="5"/>
      <c r="H707" s="5"/>
    </row>
    <row r="708" customFormat="false" ht="15" hidden="false" customHeight="false" outlineLevel="0" collapsed="false">
      <c r="G708" s="5"/>
      <c r="H708" s="5"/>
    </row>
    <row r="709" customFormat="false" ht="15" hidden="false" customHeight="false" outlineLevel="0" collapsed="false">
      <c r="G709" s="5"/>
      <c r="H709" s="5"/>
    </row>
    <row r="710" customFormat="false" ht="15" hidden="false" customHeight="false" outlineLevel="0" collapsed="false">
      <c r="G710" s="5"/>
      <c r="H710" s="5"/>
    </row>
    <row r="711" customFormat="false" ht="15" hidden="false" customHeight="false" outlineLevel="0" collapsed="false">
      <c r="G711" s="5"/>
      <c r="H711" s="5"/>
    </row>
    <row r="712" customFormat="false" ht="15" hidden="false" customHeight="false" outlineLevel="0" collapsed="false">
      <c r="G712" s="5"/>
      <c r="H712" s="5"/>
    </row>
    <row r="713" customFormat="false" ht="15" hidden="false" customHeight="false" outlineLevel="0" collapsed="false">
      <c r="G713" s="5"/>
      <c r="H713" s="5"/>
    </row>
    <row r="714" customFormat="false" ht="15" hidden="false" customHeight="false" outlineLevel="0" collapsed="false">
      <c r="G714" s="5"/>
      <c r="H714" s="5"/>
    </row>
    <row r="715" customFormat="false" ht="15" hidden="false" customHeight="false" outlineLevel="0" collapsed="false">
      <c r="G715" s="5"/>
      <c r="H715" s="5"/>
    </row>
    <row r="716" customFormat="false" ht="15" hidden="false" customHeight="false" outlineLevel="0" collapsed="false">
      <c r="G716" s="5"/>
      <c r="H716" s="5"/>
    </row>
    <row r="717" customFormat="false" ht="15" hidden="false" customHeight="false" outlineLevel="0" collapsed="false">
      <c r="G717" s="5"/>
      <c r="H717" s="5"/>
    </row>
    <row r="718" customFormat="false" ht="15" hidden="false" customHeight="false" outlineLevel="0" collapsed="false">
      <c r="G718" s="5"/>
      <c r="H718" s="5"/>
    </row>
    <row r="719" customFormat="false" ht="15" hidden="false" customHeight="false" outlineLevel="0" collapsed="false">
      <c r="G719" s="5"/>
      <c r="H719" s="5"/>
    </row>
    <row r="720" customFormat="false" ht="15" hidden="false" customHeight="false" outlineLevel="0" collapsed="false">
      <c r="G720" s="5"/>
      <c r="H720" s="5"/>
    </row>
    <row r="721" customFormat="false" ht="15" hidden="false" customHeight="false" outlineLevel="0" collapsed="false">
      <c r="G721" s="5"/>
      <c r="H721" s="5"/>
    </row>
    <row r="722" customFormat="false" ht="15" hidden="false" customHeight="false" outlineLevel="0" collapsed="false">
      <c r="G722" s="5"/>
      <c r="H722" s="5"/>
    </row>
    <row r="723" customFormat="false" ht="15" hidden="false" customHeight="false" outlineLevel="0" collapsed="false">
      <c r="G723" s="5"/>
      <c r="H723" s="5"/>
    </row>
    <row r="724" customFormat="false" ht="15" hidden="false" customHeight="false" outlineLevel="0" collapsed="false">
      <c r="G724" s="5"/>
      <c r="H724" s="5"/>
    </row>
    <row r="725" customFormat="false" ht="15" hidden="false" customHeight="false" outlineLevel="0" collapsed="false">
      <c r="G725" s="5"/>
      <c r="H725" s="5"/>
    </row>
    <row r="726" customFormat="false" ht="15" hidden="false" customHeight="false" outlineLevel="0" collapsed="false">
      <c r="G726" s="5"/>
      <c r="H726" s="5"/>
    </row>
    <row r="727" customFormat="false" ht="15" hidden="false" customHeight="false" outlineLevel="0" collapsed="false">
      <c r="G727" s="5"/>
      <c r="H727" s="5"/>
    </row>
    <row r="728" customFormat="false" ht="15" hidden="false" customHeight="false" outlineLevel="0" collapsed="false">
      <c r="G728" s="5"/>
      <c r="H728" s="5"/>
    </row>
    <row r="729" customFormat="false" ht="15" hidden="false" customHeight="false" outlineLevel="0" collapsed="false">
      <c r="G729" s="5"/>
      <c r="H729" s="5"/>
    </row>
    <row r="730" customFormat="false" ht="15" hidden="false" customHeight="false" outlineLevel="0" collapsed="false">
      <c r="G730" s="5"/>
      <c r="H730" s="5"/>
    </row>
    <row r="731" customFormat="false" ht="15" hidden="false" customHeight="false" outlineLevel="0" collapsed="false">
      <c r="G731" s="5"/>
      <c r="H731" s="5"/>
    </row>
    <row r="732" customFormat="false" ht="15" hidden="false" customHeight="false" outlineLevel="0" collapsed="false">
      <c r="G732" s="5"/>
      <c r="H732" s="5"/>
    </row>
    <row r="733" customFormat="false" ht="15" hidden="false" customHeight="false" outlineLevel="0" collapsed="false">
      <c r="G733" s="5"/>
      <c r="H733" s="5"/>
    </row>
    <row r="734" customFormat="false" ht="15" hidden="false" customHeight="false" outlineLevel="0" collapsed="false">
      <c r="G734" s="5"/>
      <c r="H734" s="5"/>
    </row>
    <row r="735" customFormat="false" ht="15" hidden="false" customHeight="false" outlineLevel="0" collapsed="false">
      <c r="G735" s="5"/>
      <c r="H735" s="5"/>
    </row>
    <row r="736" customFormat="false" ht="15" hidden="false" customHeight="false" outlineLevel="0" collapsed="false">
      <c r="G736" s="5"/>
      <c r="H736" s="5"/>
    </row>
    <row r="737" customFormat="false" ht="15" hidden="false" customHeight="false" outlineLevel="0" collapsed="false">
      <c r="G737" s="5"/>
      <c r="H737" s="5"/>
    </row>
    <row r="738" customFormat="false" ht="15" hidden="false" customHeight="false" outlineLevel="0" collapsed="false">
      <c r="G738" s="5"/>
      <c r="H738" s="5"/>
    </row>
    <row r="739" customFormat="false" ht="15" hidden="false" customHeight="false" outlineLevel="0" collapsed="false">
      <c r="G739" s="5"/>
      <c r="H739" s="5"/>
    </row>
    <row r="740" customFormat="false" ht="15" hidden="false" customHeight="false" outlineLevel="0" collapsed="false">
      <c r="G740" s="5"/>
      <c r="H740" s="5"/>
    </row>
    <row r="741" customFormat="false" ht="15" hidden="false" customHeight="false" outlineLevel="0" collapsed="false">
      <c r="G741" s="5"/>
      <c r="H741" s="5"/>
    </row>
    <row r="742" customFormat="false" ht="15" hidden="false" customHeight="false" outlineLevel="0" collapsed="false">
      <c r="G742" s="5"/>
      <c r="H742" s="5"/>
    </row>
    <row r="743" customFormat="false" ht="15" hidden="false" customHeight="false" outlineLevel="0" collapsed="false">
      <c r="G743" s="5"/>
      <c r="H743" s="5"/>
    </row>
    <row r="744" customFormat="false" ht="15" hidden="false" customHeight="false" outlineLevel="0" collapsed="false">
      <c r="G744" s="5"/>
      <c r="H744" s="5"/>
    </row>
    <row r="745" customFormat="false" ht="15" hidden="false" customHeight="false" outlineLevel="0" collapsed="false">
      <c r="G745" s="5"/>
      <c r="H745" s="5"/>
    </row>
    <row r="746" customFormat="false" ht="15" hidden="false" customHeight="false" outlineLevel="0" collapsed="false">
      <c r="G746" s="5"/>
      <c r="H746" s="5"/>
    </row>
    <row r="747" customFormat="false" ht="15" hidden="false" customHeight="false" outlineLevel="0" collapsed="false">
      <c r="G747" s="5"/>
      <c r="H747" s="5"/>
    </row>
    <row r="748" customFormat="false" ht="15" hidden="false" customHeight="false" outlineLevel="0" collapsed="false">
      <c r="G748" s="5"/>
      <c r="H748" s="5"/>
    </row>
    <row r="749" customFormat="false" ht="15" hidden="false" customHeight="false" outlineLevel="0" collapsed="false">
      <c r="G749" s="5"/>
      <c r="H749" s="5"/>
    </row>
    <row r="750" customFormat="false" ht="15" hidden="false" customHeight="false" outlineLevel="0" collapsed="false">
      <c r="G750" s="5"/>
      <c r="H750" s="5"/>
    </row>
    <row r="751" customFormat="false" ht="15" hidden="false" customHeight="false" outlineLevel="0" collapsed="false">
      <c r="G751" s="5"/>
      <c r="H751" s="5"/>
    </row>
    <row r="752" customFormat="false" ht="15" hidden="false" customHeight="false" outlineLevel="0" collapsed="false">
      <c r="G752" s="5"/>
      <c r="H752" s="5"/>
    </row>
    <row r="753" customFormat="false" ht="15" hidden="false" customHeight="false" outlineLevel="0" collapsed="false">
      <c r="G753" s="5"/>
      <c r="H753" s="5"/>
    </row>
    <row r="754" customFormat="false" ht="15" hidden="false" customHeight="false" outlineLevel="0" collapsed="false">
      <c r="G754" s="5"/>
      <c r="H754" s="5"/>
    </row>
    <row r="755" customFormat="false" ht="15" hidden="false" customHeight="false" outlineLevel="0" collapsed="false">
      <c r="G755" s="5"/>
      <c r="H755" s="5"/>
    </row>
    <row r="756" customFormat="false" ht="15" hidden="false" customHeight="false" outlineLevel="0" collapsed="false">
      <c r="G756" s="5"/>
      <c r="H756" s="5"/>
    </row>
    <row r="757" customFormat="false" ht="15" hidden="false" customHeight="false" outlineLevel="0" collapsed="false">
      <c r="G757" s="5"/>
      <c r="H757" s="5"/>
    </row>
    <row r="758" customFormat="false" ht="15" hidden="false" customHeight="false" outlineLevel="0" collapsed="false">
      <c r="G758" s="5"/>
      <c r="H758" s="5"/>
    </row>
    <row r="759" customFormat="false" ht="15" hidden="false" customHeight="false" outlineLevel="0" collapsed="false">
      <c r="G759" s="5"/>
      <c r="H759" s="5"/>
    </row>
    <row r="760" customFormat="false" ht="15" hidden="false" customHeight="false" outlineLevel="0" collapsed="false">
      <c r="G760" s="5"/>
      <c r="H760" s="5"/>
    </row>
    <row r="761" customFormat="false" ht="15" hidden="false" customHeight="false" outlineLevel="0" collapsed="false">
      <c r="G761" s="5"/>
      <c r="H761" s="5"/>
    </row>
    <row r="762" customFormat="false" ht="15" hidden="false" customHeight="false" outlineLevel="0" collapsed="false">
      <c r="G762" s="5"/>
      <c r="H762" s="5"/>
    </row>
    <row r="763" customFormat="false" ht="15" hidden="false" customHeight="false" outlineLevel="0" collapsed="false">
      <c r="G763" s="5"/>
      <c r="H763" s="5"/>
    </row>
    <row r="764" customFormat="false" ht="15" hidden="false" customHeight="false" outlineLevel="0" collapsed="false">
      <c r="G764" s="5"/>
      <c r="H764" s="5"/>
    </row>
    <row r="765" customFormat="false" ht="15" hidden="false" customHeight="false" outlineLevel="0" collapsed="false">
      <c r="G765" s="5"/>
      <c r="H765" s="5"/>
    </row>
    <row r="766" customFormat="false" ht="15" hidden="false" customHeight="false" outlineLevel="0" collapsed="false">
      <c r="G766" s="5"/>
      <c r="H766" s="5"/>
    </row>
    <row r="767" customFormat="false" ht="15" hidden="false" customHeight="false" outlineLevel="0" collapsed="false">
      <c r="G767" s="5"/>
      <c r="H767" s="5"/>
    </row>
    <row r="768" customFormat="false" ht="15" hidden="false" customHeight="false" outlineLevel="0" collapsed="false">
      <c r="G768" s="5"/>
      <c r="H768" s="5"/>
    </row>
    <row r="769" customFormat="false" ht="15" hidden="false" customHeight="false" outlineLevel="0" collapsed="false">
      <c r="G769" s="5"/>
      <c r="H769" s="5"/>
    </row>
    <row r="770" customFormat="false" ht="15" hidden="false" customHeight="false" outlineLevel="0" collapsed="false">
      <c r="G770" s="5"/>
      <c r="H770" s="5"/>
    </row>
    <row r="771" customFormat="false" ht="15" hidden="false" customHeight="false" outlineLevel="0" collapsed="false">
      <c r="G771" s="5"/>
      <c r="H771" s="5"/>
    </row>
    <row r="772" customFormat="false" ht="15" hidden="false" customHeight="false" outlineLevel="0" collapsed="false">
      <c r="G772" s="5"/>
      <c r="H772" s="5"/>
    </row>
    <row r="773" customFormat="false" ht="15" hidden="false" customHeight="false" outlineLevel="0" collapsed="false">
      <c r="G773" s="5"/>
      <c r="H773" s="5"/>
    </row>
    <row r="774" customFormat="false" ht="15" hidden="false" customHeight="false" outlineLevel="0" collapsed="false">
      <c r="G774" s="5"/>
      <c r="H774" s="5"/>
    </row>
    <row r="775" customFormat="false" ht="15" hidden="false" customHeight="false" outlineLevel="0" collapsed="false">
      <c r="G775" s="5"/>
      <c r="H775" s="5"/>
    </row>
    <row r="776" customFormat="false" ht="15" hidden="false" customHeight="false" outlineLevel="0" collapsed="false">
      <c r="G776" s="5"/>
      <c r="H776" s="5"/>
    </row>
    <row r="777" customFormat="false" ht="15" hidden="false" customHeight="false" outlineLevel="0" collapsed="false">
      <c r="G777" s="5"/>
      <c r="H777" s="5"/>
    </row>
    <row r="778" customFormat="false" ht="15" hidden="false" customHeight="false" outlineLevel="0" collapsed="false">
      <c r="G778" s="5"/>
      <c r="H778" s="5"/>
    </row>
    <row r="779" customFormat="false" ht="15" hidden="false" customHeight="false" outlineLevel="0" collapsed="false">
      <c r="G779" s="5"/>
      <c r="H779" s="5"/>
    </row>
    <row r="780" customFormat="false" ht="15" hidden="false" customHeight="false" outlineLevel="0" collapsed="false">
      <c r="G780" s="5"/>
      <c r="H780" s="5"/>
    </row>
    <row r="781" customFormat="false" ht="15" hidden="false" customHeight="false" outlineLevel="0" collapsed="false">
      <c r="G781" s="5"/>
      <c r="H781" s="5"/>
    </row>
    <row r="782" customFormat="false" ht="15" hidden="false" customHeight="false" outlineLevel="0" collapsed="false">
      <c r="G782" s="5"/>
      <c r="H782" s="5"/>
    </row>
    <row r="783" customFormat="false" ht="15" hidden="false" customHeight="false" outlineLevel="0" collapsed="false">
      <c r="G783" s="5"/>
      <c r="H783" s="5"/>
    </row>
    <row r="784" customFormat="false" ht="15" hidden="false" customHeight="false" outlineLevel="0" collapsed="false">
      <c r="G784" s="5"/>
      <c r="H784" s="5"/>
    </row>
    <row r="785" customFormat="false" ht="15" hidden="false" customHeight="false" outlineLevel="0" collapsed="false">
      <c r="G785" s="5"/>
      <c r="H785" s="5"/>
    </row>
    <row r="786" customFormat="false" ht="15" hidden="false" customHeight="false" outlineLevel="0" collapsed="false">
      <c r="G786" s="5"/>
      <c r="H786" s="5"/>
    </row>
    <row r="787" customFormat="false" ht="15" hidden="false" customHeight="false" outlineLevel="0" collapsed="false">
      <c r="G787" s="5"/>
      <c r="H787" s="5"/>
    </row>
    <row r="788" customFormat="false" ht="15" hidden="false" customHeight="false" outlineLevel="0" collapsed="false">
      <c r="G788" s="5"/>
      <c r="H788" s="5"/>
    </row>
    <row r="789" customFormat="false" ht="15" hidden="false" customHeight="false" outlineLevel="0" collapsed="false">
      <c r="G789" s="5"/>
      <c r="H789" s="5"/>
    </row>
    <row r="790" customFormat="false" ht="15" hidden="false" customHeight="false" outlineLevel="0" collapsed="false">
      <c r="G790" s="5"/>
      <c r="H790" s="5"/>
    </row>
    <row r="791" customFormat="false" ht="15" hidden="false" customHeight="false" outlineLevel="0" collapsed="false">
      <c r="G791" s="5"/>
      <c r="H791" s="5"/>
    </row>
    <row r="792" customFormat="false" ht="15" hidden="false" customHeight="false" outlineLevel="0" collapsed="false">
      <c r="G792" s="5"/>
      <c r="H792" s="5"/>
    </row>
    <row r="793" customFormat="false" ht="15" hidden="false" customHeight="false" outlineLevel="0" collapsed="false">
      <c r="G793" s="5"/>
      <c r="H793" s="5"/>
    </row>
    <row r="794" customFormat="false" ht="15" hidden="false" customHeight="false" outlineLevel="0" collapsed="false">
      <c r="G794" s="5"/>
      <c r="H794" s="5"/>
    </row>
    <row r="795" customFormat="false" ht="15" hidden="false" customHeight="false" outlineLevel="0" collapsed="false">
      <c r="G795" s="5"/>
      <c r="H795" s="5"/>
    </row>
    <row r="796" customFormat="false" ht="15" hidden="false" customHeight="false" outlineLevel="0" collapsed="false">
      <c r="G796" s="5"/>
      <c r="H796" s="5"/>
    </row>
    <row r="797" customFormat="false" ht="15" hidden="false" customHeight="false" outlineLevel="0" collapsed="false">
      <c r="G797" s="5"/>
      <c r="H797" s="5"/>
    </row>
    <row r="798" customFormat="false" ht="15" hidden="false" customHeight="false" outlineLevel="0" collapsed="false">
      <c r="G798" s="5"/>
      <c r="H798" s="5"/>
    </row>
    <row r="799" customFormat="false" ht="15" hidden="false" customHeight="false" outlineLevel="0" collapsed="false">
      <c r="G799" s="5"/>
      <c r="H799" s="5"/>
    </row>
    <row r="800" customFormat="false" ht="15" hidden="false" customHeight="false" outlineLevel="0" collapsed="false">
      <c r="G800" s="5"/>
      <c r="H800" s="5"/>
    </row>
    <row r="801" customFormat="false" ht="15" hidden="false" customHeight="false" outlineLevel="0" collapsed="false">
      <c r="G801" s="5"/>
      <c r="H801" s="5"/>
    </row>
    <row r="802" customFormat="false" ht="15" hidden="false" customHeight="false" outlineLevel="0" collapsed="false">
      <c r="G802" s="5"/>
      <c r="H802" s="5"/>
    </row>
    <row r="803" customFormat="false" ht="15" hidden="false" customHeight="false" outlineLevel="0" collapsed="false">
      <c r="G803" s="5"/>
      <c r="H803" s="5"/>
    </row>
    <row r="804" customFormat="false" ht="15" hidden="false" customHeight="false" outlineLevel="0" collapsed="false">
      <c r="G804" s="5"/>
      <c r="H804" s="5"/>
    </row>
    <row r="805" customFormat="false" ht="15" hidden="false" customHeight="false" outlineLevel="0" collapsed="false">
      <c r="G805" s="5"/>
      <c r="H805" s="5"/>
    </row>
    <row r="806" customFormat="false" ht="15" hidden="false" customHeight="false" outlineLevel="0" collapsed="false">
      <c r="G806" s="5"/>
      <c r="H806" s="5"/>
    </row>
    <row r="807" customFormat="false" ht="15" hidden="false" customHeight="false" outlineLevel="0" collapsed="false">
      <c r="G807" s="5"/>
      <c r="H807" s="5"/>
    </row>
    <row r="808" customFormat="false" ht="15" hidden="false" customHeight="false" outlineLevel="0" collapsed="false">
      <c r="G808" s="5"/>
      <c r="H808" s="5"/>
    </row>
    <row r="809" customFormat="false" ht="15" hidden="false" customHeight="false" outlineLevel="0" collapsed="false">
      <c r="G809" s="5"/>
      <c r="H809" s="5"/>
    </row>
    <row r="810" customFormat="false" ht="15" hidden="false" customHeight="false" outlineLevel="0" collapsed="false">
      <c r="G810" s="5"/>
      <c r="H810" s="5"/>
    </row>
    <row r="811" customFormat="false" ht="15" hidden="false" customHeight="false" outlineLevel="0" collapsed="false">
      <c r="G811" s="5"/>
      <c r="H811" s="5"/>
    </row>
    <row r="812" customFormat="false" ht="15" hidden="false" customHeight="false" outlineLevel="0" collapsed="false">
      <c r="G812" s="5"/>
      <c r="H812" s="5"/>
    </row>
    <row r="813" customFormat="false" ht="15" hidden="false" customHeight="false" outlineLevel="0" collapsed="false">
      <c r="G813" s="5"/>
      <c r="H813" s="5"/>
    </row>
    <row r="814" customFormat="false" ht="15" hidden="false" customHeight="false" outlineLevel="0" collapsed="false">
      <c r="G814" s="5"/>
      <c r="H814" s="5"/>
    </row>
    <row r="815" customFormat="false" ht="15" hidden="false" customHeight="false" outlineLevel="0" collapsed="false">
      <c r="G815" s="5"/>
      <c r="H815" s="5"/>
    </row>
    <row r="816" customFormat="false" ht="15" hidden="false" customHeight="false" outlineLevel="0" collapsed="false">
      <c r="G816" s="5"/>
      <c r="H816" s="5"/>
    </row>
    <row r="817" customFormat="false" ht="15" hidden="false" customHeight="false" outlineLevel="0" collapsed="false">
      <c r="G817" s="5"/>
      <c r="H817" s="5"/>
    </row>
    <row r="818" customFormat="false" ht="15" hidden="false" customHeight="false" outlineLevel="0" collapsed="false">
      <c r="G818" s="5"/>
      <c r="H818" s="5"/>
    </row>
    <row r="819" customFormat="false" ht="15" hidden="false" customHeight="false" outlineLevel="0" collapsed="false">
      <c r="G819" s="5"/>
      <c r="H819" s="5"/>
    </row>
    <row r="820" customFormat="false" ht="15" hidden="false" customHeight="false" outlineLevel="0" collapsed="false">
      <c r="G820" s="5"/>
      <c r="H820" s="5"/>
    </row>
    <row r="821" customFormat="false" ht="15" hidden="false" customHeight="false" outlineLevel="0" collapsed="false">
      <c r="G821" s="5"/>
      <c r="H821" s="5"/>
    </row>
    <row r="822" customFormat="false" ht="15" hidden="false" customHeight="false" outlineLevel="0" collapsed="false">
      <c r="G822" s="5"/>
      <c r="H822" s="5"/>
    </row>
    <row r="823" customFormat="false" ht="15" hidden="false" customHeight="false" outlineLevel="0" collapsed="false">
      <c r="G823" s="5"/>
      <c r="H823" s="5"/>
    </row>
    <row r="824" customFormat="false" ht="15" hidden="false" customHeight="false" outlineLevel="0" collapsed="false">
      <c r="G824" s="5"/>
      <c r="H824" s="5"/>
    </row>
    <row r="825" customFormat="false" ht="15" hidden="false" customHeight="false" outlineLevel="0" collapsed="false">
      <c r="G825" s="5"/>
      <c r="H825" s="5"/>
    </row>
    <row r="826" customFormat="false" ht="15" hidden="false" customHeight="false" outlineLevel="0" collapsed="false">
      <c r="G826" s="5"/>
      <c r="H826" s="5"/>
    </row>
    <row r="827" customFormat="false" ht="15" hidden="false" customHeight="false" outlineLevel="0" collapsed="false">
      <c r="G827" s="5"/>
      <c r="H827" s="5"/>
    </row>
    <row r="828" customFormat="false" ht="15" hidden="false" customHeight="false" outlineLevel="0" collapsed="false">
      <c r="G828" s="5"/>
      <c r="H828" s="5"/>
    </row>
    <row r="829" customFormat="false" ht="15" hidden="false" customHeight="false" outlineLevel="0" collapsed="false">
      <c r="G829" s="5"/>
      <c r="H829" s="5"/>
    </row>
    <row r="830" customFormat="false" ht="15" hidden="false" customHeight="false" outlineLevel="0" collapsed="false">
      <c r="G830" s="5"/>
      <c r="H830" s="5"/>
    </row>
    <row r="831" customFormat="false" ht="15" hidden="false" customHeight="false" outlineLevel="0" collapsed="false">
      <c r="G831" s="5"/>
      <c r="H831" s="5"/>
    </row>
    <row r="832" customFormat="false" ht="15" hidden="false" customHeight="false" outlineLevel="0" collapsed="false">
      <c r="G832" s="5"/>
      <c r="H832" s="5"/>
    </row>
    <row r="833" customFormat="false" ht="15" hidden="false" customHeight="false" outlineLevel="0" collapsed="false">
      <c r="G833" s="5"/>
      <c r="H833" s="5"/>
    </row>
    <row r="834" customFormat="false" ht="15" hidden="false" customHeight="false" outlineLevel="0" collapsed="false">
      <c r="G834" s="5"/>
      <c r="H834" s="5"/>
    </row>
    <row r="835" customFormat="false" ht="15" hidden="false" customHeight="false" outlineLevel="0" collapsed="false">
      <c r="G835" s="5"/>
      <c r="H835" s="5"/>
    </row>
    <row r="836" customFormat="false" ht="15" hidden="false" customHeight="false" outlineLevel="0" collapsed="false">
      <c r="G836" s="5"/>
      <c r="H836" s="5"/>
    </row>
    <row r="837" customFormat="false" ht="15" hidden="false" customHeight="false" outlineLevel="0" collapsed="false">
      <c r="G837" s="5"/>
      <c r="H837" s="5"/>
    </row>
    <row r="838" customFormat="false" ht="15" hidden="false" customHeight="false" outlineLevel="0" collapsed="false">
      <c r="G838" s="5"/>
      <c r="H838" s="5"/>
    </row>
    <row r="839" customFormat="false" ht="15" hidden="false" customHeight="false" outlineLevel="0" collapsed="false">
      <c r="G839" s="5"/>
      <c r="H839" s="5"/>
    </row>
    <row r="840" customFormat="false" ht="15" hidden="false" customHeight="false" outlineLevel="0" collapsed="false">
      <c r="G840" s="5"/>
      <c r="H840" s="5"/>
    </row>
    <row r="841" customFormat="false" ht="15" hidden="false" customHeight="false" outlineLevel="0" collapsed="false">
      <c r="G841" s="5"/>
      <c r="H841" s="5"/>
    </row>
    <row r="842" customFormat="false" ht="15" hidden="false" customHeight="false" outlineLevel="0" collapsed="false">
      <c r="G842" s="5"/>
      <c r="H842" s="5"/>
    </row>
    <row r="843" customFormat="false" ht="15" hidden="false" customHeight="false" outlineLevel="0" collapsed="false">
      <c r="G843" s="5"/>
      <c r="H843" s="5"/>
    </row>
    <row r="844" customFormat="false" ht="15" hidden="false" customHeight="false" outlineLevel="0" collapsed="false">
      <c r="G844" s="5"/>
      <c r="H844" s="5"/>
    </row>
    <row r="845" customFormat="false" ht="15" hidden="false" customHeight="false" outlineLevel="0" collapsed="false">
      <c r="G845" s="5"/>
      <c r="H845" s="5"/>
    </row>
    <row r="846" customFormat="false" ht="15" hidden="false" customHeight="false" outlineLevel="0" collapsed="false">
      <c r="G846" s="5"/>
      <c r="H846" s="5"/>
    </row>
    <row r="847" customFormat="false" ht="15" hidden="false" customHeight="false" outlineLevel="0" collapsed="false">
      <c r="G847" s="5"/>
      <c r="H847" s="5"/>
    </row>
    <row r="848" customFormat="false" ht="15" hidden="false" customHeight="false" outlineLevel="0" collapsed="false">
      <c r="G848" s="5"/>
      <c r="H848" s="5"/>
    </row>
    <row r="849" customFormat="false" ht="15" hidden="false" customHeight="false" outlineLevel="0" collapsed="false">
      <c r="G849" s="5"/>
      <c r="H849" s="5"/>
    </row>
    <row r="850" customFormat="false" ht="15" hidden="false" customHeight="false" outlineLevel="0" collapsed="false">
      <c r="G850" s="5"/>
      <c r="H850" s="5"/>
    </row>
    <row r="851" customFormat="false" ht="15" hidden="false" customHeight="false" outlineLevel="0" collapsed="false">
      <c r="G851" s="5"/>
      <c r="H851" s="5"/>
    </row>
    <row r="852" customFormat="false" ht="15" hidden="false" customHeight="false" outlineLevel="0" collapsed="false">
      <c r="G852" s="5"/>
      <c r="H852" s="5"/>
    </row>
    <row r="853" customFormat="false" ht="15" hidden="false" customHeight="false" outlineLevel="0" collapsed="false">
      <c r="G853" s="5"/>
      <c r="H853" s="5"/>
    </row>
    <row r="854" customFormat="false" ht="15" hidden="false" customHeight="false" outlineLevel="0" collapsed="false">
      <c r="G854" s="5"/>
      <c r="H854" s="5"/>
    </row>
    <row r="855" customFormat="false" ht="15" hidden="false" customHeight="false" outlineLevel="0" collapsed="false">
      <c r="G855" s="5"/>
      <c r="H855" s="5"/>
    </row>
    <row r="856" customFormat="false" ht="15" hidden="false" customHeight="false" outlineLevel="0" collapsed="false">
      <c r="G856" s="5"/>
      <c r="H856" s="5"/>
    </row>
    <row r="857" customFormat="false" ht="15" hidden="false" customHeight="false" outlineLevel="0" collapsed="false">
      <c r="G857" s="5"/>
      <c r="H857" s="5"/>
    </row>
    <row r="858" customFormat="false" ht="15" hidden="false" customHeight="false" outlineLevel="0" collapsed="false">
      <c r="G858" s="5"/>
      <c r="H858" s="5"/>
    </row>
    <row r="859" customFormat="false" ht="15" hidden="false" customHeight="false" outlineLevel="0" collapsed="false">
      <c r="G859" s="5"/>
      <c r="H859" s="5"/>
    </row>
    <row r="860" customFormat="false" ht="15" hidden="false" customHeight="false" outlineLevel="0" collapsed="false">
      <c r="G860" s="5"/>
      <c r="H860" s="5"/>
    </row>
    <row r="861" customFormat="false" ht="15" hidden="false" customHeight="false" outlineLevel="0" collapsed="false">
      <c r="G861" s="5"/>
      <c r="H861" s="5"/>
    </row>
    <row r="862" customFormat="false" ht="15" hidden="false" customHeight="false" outlineLevel="0" collapsed="false">
      <c r="G862" s="5"/>
      <c r="H862" s="5"/>
    </row>
    <row r="863" customFormat="false" ht="15" hidden="false" customHeight="false" outlineLevel="0" collapsed="false">
      <c r="G863" s="5"/>
      <c r="H863" s="5"/>
    </row>
    <row r="864" customFormat="false" ht="15" hidden="false" customHeight="false" outlineLevel="0" collapsed="false">
      <c r="G864" s="5"/>
      <c r="H864" s="5"/>
    </row>
    <row r="865" customFormat="false" ht="15" hidden="false" customHeight="false" outlineLevel="0" collapsed="false">
      <c r="G865" s="5"/>
      <c r="H865" s="5"/>
    </row>
    <row r="866" customFormat="false" ht="15" hidden="false" customHeight="false" outlineLevel="0" collapsed="false">
      <c r="G866" s="5"/>
      <c r="H866" s="5"/>
    </row>
    <row r="867" customFormat="false" ht="15" hidden="false" customHeight="false" outlineLevel="0" collapsed="false">
      <c r="G867" s="5"/>
      <c r="H867" s="5"/>
    </row>
    <row r="868" customFormat="false" ht="15" hidden="false" customHeight="false" outlineLevel="0" collapsed="false">
      <c r="G868" s="5"/>
      <c r="H868" s="5"/>
    </row>
    <row r="869" customFormat="false" ht="15" hidden="false" customHeight="false" outlineLevel="0" collapsed="false">
      <c r="G869" s="5"/>
      <c r="H869" s="5"/>
    </row>
    <row r="870" customFormat="false" ht="15" hidden="false" customHeight="false" outlineLevel="0" collapsed="false">
      <c r="G870" s="5"/>
      <c r="H870" s="5"/>
    </row>
    <row r="871" customFormat="false" ht="15" hidden="false" customHeight="false" outlineLevel="0" collapsed="false">
      <c r="G871" s="5"/>
      <c r="H871" s="5"/>
    </row>
    <row r="872" customFormat="false" ht="15" hidden="false" customHeight="false" outlineLevel="0" collapsed="false">
      <c r="G872" s="5"/>
      <c r="H872" s="5"/>
    </row>
    <row r="873" customFormat="false" ht="15" hidden="false" customHeight="false" outlineLevel="0" collapsed="false">
      <c r="G873" s="5"/>
      <c r="H873" s="5"/>
    </row>
    <row r="874" customFormat="false" ht="15" hidden="false" customHeight="false" outlineLevel="0" collapsed="false">
      <c r="G874" s="5"/>
      <c r="H874" s="5"/>
    </row>
    <row r="875" customFormat="false" ht="15" hidden="false" customHeight="false" outlineLevel="0" collapsed="false">
      <c r="G875" s="5"/>
      <c r="H875" s="5"/>
    </row>
    <row r="876" customFormat="false" ht="15" hidden="false" customHeight="false" outlineLevel="0" collapsed="false">
      <c r="G876" s="5"/>
      <c r="H876" s="5"/>
    </row>
    <row r="877" customFormat="false" ht="15" hidden="false" customHeight="false" outlineLevel="0" collapsed="false">
      <c r="G877" s="5"/>
      <c r="H877" s="5"/>
    </row>
    <row r="878" customFormat="false" ht="15" hidden="false" customHeight="false" outlineLevel="0" collapsed="false">
      <c r="G878" s="5"/>
      <c r="H878" s="5"/>
    </row>
    <row r="879" customFormat="false" ht="15" hidden="false" customHeight="false" outlineLevel="0" collapsed="false">
      <c r="G879" s="5"/>
      <c r="H879" s="5"/>
    </row>
    <row r="880" customFormat="false" ht="15" hidden="false" customHeight="false" outlineLevel="0" collapsed="false">
      <c r="G880" s="5"/>
      <c r="H880" s="5"/>
    </row>
    <row r="881" customFormat="false" ht="15" hidden="false" customHeight="false" outlineLevel="0" collapsed="false">
      <c r="G881" s="5"/>
      <c r="H881" s="5"/>
    </row>
    <row r="882" customFormat="false" ht="15" hidden="false" customHeight="false" outlineLevel="0" collapsed="false">
      <c r="G882" s="5"/>
      <c r="H882" s="5"/>
    </row>
    <row r="883" customFormat="false" ht="15" hidden="false" customHeight="false" outlineLevel="0" collapsed="false">
      <c r="G883" s="5"/>
      <c r="H883" s="5"/>
    </row>
    <row r="884" customFormat="false" ht="15" hidden="false" customHeight="false" outlineLevel="0" collapsed="false">
      <c r="G884" s="5"/>
      <c r="H884" s="5"/>
    </row>
    <row r="885" customFormat="false" ht="15" hidden="false" customHeight="false" outlineLevel="0" collapsed="false">
      <c r="G885" s="5"/>
      <c r="H885" s="5"/>
    </row>
    <row r="886" customFormat="false" ht="15" hidden="false" customHeight="false" outlineLevel="0" collapsed="false">
      <c r="G886" s="5"/>
      <c r="H886" s="5"/>
    </row>
    <row r="887" customFormat="false" ht="15" hidden="false" customHeight="false" outlineLevel="0" collapsed="false">
      <c r="G887" s="5"/>
      <c r="H887" s="5"/>
    </row>
    <row r="888" customFormat="false" ht="15" hidden="false" customHeight="false" outlineLevel="0" collapsed="false">
      <c r="G888" s="5"/>
      <c r="H888" s="5"/>
    </row>
    <row r="889" customFormat="false" ht="15" hidden="false" customHeight="false" outlineLevel="0" collapsed="false">
      <c r="G889" s="5"/>
      <c r="H889" s="5"/>
    </row>
    <row r="890" customFormat="false" ht="15" hidden="false" customHeight="false" outlineLevel="0" collapsed="false">
      <c r="G890" s="5"/>
      <c r="H890" s="5"/>
    </row>
    <row r="891" customFormat="false" ht="15" hidden="false" customHeight="false" outlineLevel="0" collapsed="false">
      <c r="G891" s="5"/>
      <c r="H891" s="5"/>
    </row>
    <row r="892" customFormat="false" ht="15" hidden="false" customHeight="false" outlineLevel="0" collapsed="false">
      <c r="G892" s="5"/>
      <c r="H892" s="5"/>
    </row>
    <row r="893" customFormat="false" ht="15" hidden="false" customHeight="false" outlineLevel="0" collapsed="false">
      <c r="G893" s="5"/>
      <c r="H893" s="5"/>
    </row>
    <row r="894" customFormat="false" ht="15" hidden="false" customHeight="false" outlineLevel="0" collapsed="false">
      <c r="G894" s="5"/>
      <c r="H894" s="5"/>
    </row>
    <row r="895" customFormat="false" ht="15" hidden="false" customHeight="false" outlineLevel="0" collapsed="false">
      <c r="G895" s="5"/>
      <c r="H895" s="5"/>
    </row>
    <row r="896" customFormat="false" ht="15" hidden="false" customHeight="false" outlineLevel="0" collapsed="false">
      <c r="G896" s="5"/>
      <c r="H896" s="5"/>
    </row>
    <row r="897" customFormat="false" ht="15" hidden="false" customHeight="false" outlineLevel="0" collapsed="false">
      <c r="G897" s="5"/>
      <c r="H897" s="5"/>
    </row>
    <row r="898" customFormat="false" ht="15" hidden="false" customHeight="false" outlineLevel="0" collapsed="false">
      <c r="G898" s="5"/>
      <c r="H898" s="5"/>
    </row>
    <row r="899" customFormat="false" ht="15" hidden="false" customHeight="false" outlineLevel="0" collapsed="false">
      <c r="G899" s="5"/>
      <c r="H899" s="5"/>
    </row>
    <row r="900" customFormat="false" ht="15" hidden="false" customHeight="false" outlineLevel="0" collapsed="false">
      <c r="G900" s="5"/>
      <c r="H900" s="5"/>
    </row>
    <row r="901" customFormat="false" ht="15" hidden="false" customHeight="false" outlineLevel="0" collapsed="false">
      <c r="G901" s="5"/>
      <c r="H901" s="5"/>
    </row>
    <row r="902" customFormat="false" ht="15" hidden="false" customHeight="false" outlineLevel="0" collapsed="false">
      <c r="G902" s="5"/>
      <c r="H902" s="5"/>
    </row>
    <row r="903" customFormat="false" ht="15" hidden="false" customHeight="false" outlineLevel="0" collapsed="false">
      <c r="G903" s="5"/>
      <c r="H903" s="5"/>
    </row>
    <row r="904" customFormat="false" ht="15" hidden="false" customHeight="false" outlineLevel="0" collapsed="false">
      <c r="G904" s="5"/>
      <c r="H904" s="5"/>
    </row>
    <row r="905" customFormat="false" ht="15" hidden="false" customHeight="false" outlineLevel="0" collapsed="false">
      <c r="G905" s="5"/>
      <c r="H905" s="5"/>
    </row>
    <row r="906" customFormat="false" ht="15" hidden="false" customHeight="false" outlineLevel="0" collapsed="false">
      <c r="G906" s="5"/>
      <c r="H906" s="5"/>
    </row>
    <row r="907" customFormat="false" ht="15" hidden="false" customHeight="false" outlineLevel="0" collapsed="false">
      <c r="G907" s="5"/>
      <c r="H907" s="5"/>
    </row>
    <row r="908" customFormat="false" ht="15" hidden="false" customHeight="false" outlineLevel="0" collapsed="false">
      <c r="G908" s="5"/>
      <c r="H908" s="5"/>
    </row>
    <row r="909" customFormat="false" ht="15" hidden="false" customHeight="false" outlineLevel="0" collapsed="false">
      <c r="G909" s="5"/>
      <c r="H909" s="5"/>
    </row>
    <row r="910" customFormat="false" ht="15" hidden="false" customHeight="false" outlineLevel="0" collapsed="false">
      <c r="G910" s="5"/>
      <c r="H910" s="5"/>
    </row>
    <row r="911" customFormat="false" ht="15" hidden="false" customHeight="false" outlineLevel="0" collapsed="false">
      <c r="G911" s="5"/>
      <c r="H911" s="5"/>
    </row>
    <row r="912" customFormat="false" ht="15" hidden="false" customHeight="false" outlineLevel="0" collapsed="false">
      <c r="G912" s="5"/>
      <c r="H912" s="5"/>
    </row>
    <row r="913" customFormat="false" ht="15" hidden="false" customHeight="false" outlineLevel="0" collapsed="false">
      <c r="G913" s="5"/>
      <c r="H913" s="5"/>
    </row>
    <row r="914" customFormat="false" ht="15" hidden="false" customHeight="false" outlineLevel="0" collapsed="false">
      <c r="G914" s="5"/>
      <c r="H914" s="5"/>
    </row>
    <row r="915" customFormat="false" ht="15" hidden="false" customHeight="false" outlineLevel="0" collapsed="false">
      <c r="G915" s="5"/>
      <c r="H915" s="5"/>
    </row>
    <row r="916" customFormat="false" ht="15" hidden="false" customHeight="false" outlineLevel="0" collapsed="false">
      <c r="G916" s="5"/>
      <c r="H916" s="5"/>
    </row>
    <row r="917" customFormat="false" ht="15" hidden="false" customHeight="false" outlineLevel="0" collapsed="false">
      <c r="G917" s="5"/>
      <c r="H917" s="5"/>
    </row>
    <row r="918" customFormat="false" ht="15" hidden="false" customHeight="false" outlineLevel="0" collapsed="false">
      <c r="G918" s="5"/>
      <c r="H918" s="5"/>
    </row>
    <row r="919" customFormat="false" ht="15" hidden="false" customHeight="false" outlineLevel="0" collapsed="false">
      <c r="G919" s="5"/>
      <c r="H919" s="5"/>
    </row>
    <row r="920" customFormat="false" ht="15" hidden="false" customHeight="false" outlineLevel="0" collapsed="false">
      <c r="G920" s="5"/>
      <c r="H920" s="5"/>
    </row>
    <row r="921" customFormat="false" ht="15" hidden="false" customHeight="false" outlineLevel="0" collapsed="false">
      <c r="G921" s="5"/>
      <c r="H921" s="5"/>
    </row>
    <row r="922" customFormat="false" ht="15" hidden="false" customHeight="false" outlineLevel="0" collapsed="false">
      <c r="G922" s="5"/>
      <c r="H922" s="5"/>
    </row>
    <row r="923" customFormat="false" ht="15" hidden="false" customHeight="false" outlineLevel="0" collapsed="false">
      <c r="G923" s="5"/>
      <c r="H923" s="5"/>
    </row>
    <row r="924" customFormat="false" ht="15" hidden="false" customHeight="false" outlineLevel="0" collapsed="false">
      <c r="G924" s="5"/>
      <c r="H924" s="5"/>
    </row>
    <row r="925" customFormat="false" ht="15" hidden="false" customHeight="false" outlineLevel="0" collapsed="false">
      <c r="G925" s="5"/>
      <c r="H925" s="5"/>
    </row>
    <row r="926" customFormat="false" ht="15" hidden="false" customHeight="false" outlineLevel="0" collapsed="false">
      <c r="G926" s="5"/>
      <c r="H926" s="5"/>
    </row>
    <row r="927" customFormat="false" ht="15" hidden="false" customHeight="false" outlineLevel="0" collapsed="false">
      <c r="G927" s="5"/>
      <c r="H927" s="5"/>
    </row>
    <row r="928" customFormat="false" ht="15" hidden="false" customHeight="false" outlineLevel="0" collapsed="false">
      <c r="G928" s="5"/>
      <c r="H928" s="5"/>
    </row>
    <row r="929" customFormat="false" ht="15" hidden="false" customHeight="false" outlineLevel="0" collapsed="false">
      <c r="G929" s="5"/>
      <c r="H929" s="5"/>
    </row>
    <row r="930" customFormat="false" ht="15" hidden="false" customHeight="false" outlineLevel="0" collapsed="false">
      <c r="G930" s="5"/>
      <c r="H930" s="5"/>
    </row>
    <row r="931" customFormat="false" ht="15" hidden="false" customHeight="false" outlineLevel="0" collapsed="false">
      <c r="G931" s="5"/>
      <c r="H931" s="5"/>
    </row>
    <row r="932" customFormat="false" ht="15" hidden="false" customHeight="false" outlineLevel="0" collapsed="false">
      <c r="G932" s="5"/>
      <c r="H932" s="5"/>
    </row>
    <row r="933" customFormat="false" ht="15" hidden="false" customHeight="false" outlineLevel="0" collapsed="false">
      <c r="G933" s="5"/>
      <c r="H933" s="5"/>
    </row>
    <row r="934" customFormat="false" ht="15" hidden="false" customHeight="false" outlineLevel="0" collapsed="false">
      <c r="G934" s="5"/>
      <c r="H934" s="5"/>
    </row>
    <row r="935" customFormat="false" ht="15" hidden="false" customHeight="false" outlineLevel="0" collapsed="false">
      <c r="G935" s="5"/>
      <c r="H935" s="5"/>
    </row>
    <row r="936" customFormat="false" ht="15" hidden="false" customHeight="false" outlineLevel="0" collapsed="false">
      <c r="G936" s="5"/>
      <c r="H936" s="5"/>
    </row>
    <row r="937" customFormat="false" ht="15" hidden="false" customHeight="false" outlineLevel="0" collapsed="false">
      <c r="G937" s="5"/>
      <c r="H937" s="5"/>
    </row>
    <row r="938" customFormat="false" ht="15" hidden="false" customHeight="false" outlineLevel="0" collapsed="false">
      <c r="G938" s="5"/>
      <c r="H938" s="5"/>
    </row>
    <row r="939" customFormat="false" ht="15" hidden="false" customHeight="false" outlineLevel="0" collapsed="false">
      <c r="G939" s="5"/>
      <c r="H939" s="5"/>
    </row>
    <row r="940" customFormat="false" ht="15" hidden="false" customHeight="false" outlineLevel="0" collapsed="false">
      <c r="G940" s="5"/>
      <c r="H940" s="5"/>
    </row>
    <row r="941" customFormat="false" ht="15" hidden="false" customHeight="false" outlineLevel="0" collapsed="false">
      <c r="G941" s="5"/>
      <c r="H941" s="5"/>
    </row>
    <row r="942" customFormat="false" ht="15" hidden="false" customHeight="false" outlineLevel="0" collapsed="false">
      <c r="G942" s="5"/>
      <c r="H942" s="5"/>
    </row>
    <row r="943" customFormat="false" ht="15" hidden="false" customHeight="false" outlineLevel="0" collapsed="false">
      <c r="G943" s="5"/>
      <c r="H943" s="5"/>
    </row>
    <row r="944" customFormat="false" ht="15" hidden="false" customHeight="false" outlineLevel="0" collapsed="false">
      <c r="G944" s="5"/>
      <c r="H944" s="5"/>
    </row>
    <row r="945" customFormat="false" ht="15" hidden="false" customHeight="false" outlineLevel="0" collapsed="false">
      <c r="G945" s="5"/>
      <c r="H945" s="5"/>
    </row>
    <row r="946" customFormat="false" ht="15" hidden="false" customHeight="false" outlineLevel="0" collapsed="false">
      <c r="G946" s="5"/>
      <c r="H946" s="5"/>
    </row>
    <row r="947" customFormat="false" ht="15" hidden="false" customHeight="false" outlineLevel="0" collapsed="false">
      <c r="G947" s="5"/>
      <c r="H947" s="5"/>
    </row>
    <row r="948" customFormat="false" ht="15" hidden="false" customHeight="false" outlineLevel="0" collapsed="false">
      <c r="G948" s="5"/>
      <c r="H948" s="5"/>
    </row>
    <row r="949" customFormat="false" ht="15" hidden="false" customHeight="false" outlineLevel="0" collapsed="false">
      <c r="G949" s="5"/>
      <c r="H949" s="5"/>
    </row>
    <row r="950" customFormat="false" ht="15" hidden="false" customHeight="false" outlineLevel="0" collapsed="false">
      <c r="G950" s="5"/>
      <c r="H950" s="5"/>
    </row>
    <row r="951" customFormat="false" ht="15" hidden="false" customHeight="false" outlineLevel="0" collapsed="false">
      <c r="G951" s="5"/>
      <c r="H951" s="5"/>
    </row>
    <row r="952" customFormat="false" ht="15" hidden="false" customHeight="false" outlineLevel="0" collapsed="false">
      <c r="G952" s="5"/>
      <c r="H952" s="5"/>
    </row>
    <row r="953" customFormat="false" ht="15" hidden="false" customHeight="false" outlineLevel="0" collapsed="false">
      <c r="G953" s="5"/>
      <c r="H953" s="5"/>
    </row>
    <row r="954" customFormat="false" ht="15" hidden="false" customHeight="false" outlineLevel="0" collapsed="false">
      <c r="G954" s="5"/>
      <c r="H954" s="5"/>
    </row>
    <row r="955" customFormat="false" ht="15" hidden="false" customHeight="false" outlineLevel="0" collapsed="false">
      <c r="G955" s="5"/>
      <c r="H955" s="5"/>
    </row>
    <row r="956" customFormat="false" ht="15" hidden="false" customHeight="false" outlineLevel="0" collapsed="false">
      <c r="G956" s="5"/>
      <c r="H956" s="5"/>
    </row>
    <row r="957" customFormat="false" ht="15" hidden="false" customHeight="false" outlineLevel="0" collapsed="false">
      <c r="G957" s="5"/>
      <c r="H957" s="5"/>
    </row>
    <row r="958" customFormat="false" ht="15" hidden="false" customHeight="false" outlineLevel="0" collapsed="false">
      <c r="G958" s="5"/>
      <c r="H958" s="5"/>
    </row>
    <row r="959" customFormat="false" ht="15" hidden="false" customHeight="false" outlineLevel="0" collapsed="false">
      <c r="G959" s="5"/>
      <c r="H959" s="5"/>
    </row>
    <row r="960" customFormat="false" ht="15" hidden="false" customHeight="false" outlineLevel="0" collapsed="false">
      <c r="G960" s="5"/>
      <c r="H960" s="5"/>
    </row>
    <row r="961" customFormat="false" ht="15" hidden="false" customHeight="false" outlineLevel="0" collapsed="false">
      <c r="G961" s="5"/>
      <c r="H961" s="5"/>
    </row>
    <row r="962" customFormat="false" ht="15" hidden="false" customHeight="false" outlineLevel="0" collapsed="false">
      <c r="G962" s="5"/>
      <c r="H962" s="5"/>
    </row>
    <row r="963" customFormat="false" ht="15" hidden="false" customHeight="false" outlineLevel="0" collapsed="false">
      <c r="G963" s="5"/>
      <c r="H963" s="5"/>
    </row>
    <row r="964" customFormat="false" ht="15" hidden="false" customHeight="false" outlineLevel="0" collapsed="false">
      <c r="G964" s="5"/>
      <c r="H964" s="5"/>
    </row>
    <row r="965" customFormat="false" ht="15" hidden="false" customHeight="false" outlineLevel="0" collapsed="false">
      <c r="G965" s="5"/>
      <c r="H965" s="5"/>
    </row>
    <row r="966" customFormat="false" ht="15" hidden="false" customHeight="false" outlineLevel="0" collapsed="false">
      <c r="G966" s="5"/>
      <c r="H966" s="5"/>
    </row>
    <row r="967" customFormat="false" ht="15" hidden="false" customHeight="false" outlineLevel="0" collapsed="false">
      <c r="G967" s="5"/>
      <c r="H967" s="5"/>
    </row>
    <row r="968" customFormat="false" ht="15" hidden="false" customHeight="false" outlineLevel="0" collapsed="false">
      <c r="G968" s="5"/>
      <c r="H968" s="5"/>
    </row>
    <row r="969" customFormat="false" ht="15" hidden="false" customHeight="false" outlineLevel="0" collapsed="false">
      <c r="G969" s="5"/>
      <c r="H969" s="5"/>
    </row>
    <row r="970" customFormat="false" ht="15" hidden="false" customHeight="false" outlineLevel="0" collapsed="false">
      <c r="G970" s="5"/>
      <c r="H970" s="5"/>
    </row>
    <row r="971" customFormat="false" ht="15" hidden="false" customHeight="false" outlineLevel="0" collapsed="false">
      <c r="G971" s="5"/>
      <c r="H971" s="5"/>
    </row>
    <row r="972" customFormat="false" ht="15" hidden="false" customHeight="false" outlineLevel="0" collapsed="false">
      <c r="G972" s="5"/>
      <c r="H972" s="5"/>
    </row>
    <row r="973" customFormat="false" ht="15" hidden="false" customHeight="false" outlineLevel="0" collapsed="false">
      <c r="G973" s="5"/>
      <c r="H973" s="5"/>
    </row>
    <row r="974" customFormat="false" ht="15" hidden="false" customHeight="false" outlineLevel="0" collapsed="false">
      <c r="G974" s="5"/>
      <c r="H974" s="5"/>
    </row>
    <row r="975" customFormat="false" ht="15" hidden="false" customHeight="false" outlineLevel="0" collapsed="false">
      <c r="G975" s="5"/>
      <c r="H975" s="5"/>
    </row>
    <row r="976" customFormat="false" ht="15" hidden="false" customHeight="false" outlineLevel="0" collapsed="false">
      <c r="G976" s="5"/>
      <c r="H976" s="5"/>
    </row>
    <row r="977" customFormat="false" ht="15" hidden="false" customHeight="false" outlineLevel="0" collapsed="false">
      <c r="G977" s="5"/>
      <c r="H977" s="5"/>
    </row>
    <row r="978" customFormat="false" ht="15" hidden="false" customHeight="false" outlineLevel="0" collapsed="false">
      <c r="G978" s="5"/>
      <c r="H978" s="5"/>
    </row>
    <row r="979" customFormat="false" ht="15" hidden="false" customHeight="false" outlineLevel="0" collapsed="false">
      <c r="G979" s="5"/>
      <c r="H979" s="5"/>
    </row>
    <row r="980" customFormat="false" ht="15" hidden="false" customHeight="false" outlineLevel="0" collapsed="false">
      <c r="G980" s="5"/>
      <c r="H980" s="5"/>
    </row>
    <row r="981" customFormat="false" ht="15" hidden="false" customHeight="false" outlineLevel="0" collapsed="false">
      <c r="G981" s="5"/>
      <c r="H981" s="5"/>
    </row>
    <row r="982" customFormat="false" ht="15" hidden="false" customHeight="false" outlineLevel="0" collapsed="false">
      <c r="G982" s="5"/>
      <c r="H982" s="5"/>
    </row>
    <row r="983" customFormat="false" ht="15" hidden="false" customHeight="false" outlineLevel="0" collapsed="false">
      <c r="G983" s="5"/>
      <c r="H983" s="5"/>
    </row>
    <row r="984" customFormat="false" ht="15" hidden="false" customHeight="false" outlineLevel="0" collapsed="false">
      <c r="G984" s="5"/>
      <c r="H984" s="5"/>
    </row>
    <row r="985" customFormat="false" ht="15" hidden="false" customHeight="false" outlineLevel="0" collapsed="false">
      <c r="G985" s="5"/>
      <c r="H985" s="5"/>
    </row>
    <row r="986" customFormat="false" ht="15" hidden="false" customHeight="false" outlineLevel="0" collapsed="false">
      <c r="G986" s="5"/>
      <c r="H986" s="5"/>
    </row>
    <row r="987" customFormat="false" ht="15" hidden="false" customHeight="false" outlineLevel="0" collapsed="false">
      <c r="G987" s="5"/>
      <c r="H987" s="5"/>
    </row>
    <row r="988" customFormat="false" ht="15" hidden="false" customHeight="false" outlineLevel="0" collapsed="false">
      <c r="G988" s="5"/>
      <c r="H988" s="5"/>
    </row>
    <row r="989" customFormat="false" ht="15" hidden="false" customHeight="false" outlineLevel="0" collapsed="false">
      <c r="G989" s="5"/>
      <c r="H989" s="5"/>
    </row>
    <row r="990" customFormat="false" ht="15" hidden="false" customHeight="false" outlineLevel="0" collapsed="false">
      <c r="G990" s="5"/>
      <c r="H990" s="5"/>
    </row>
    <row r="991" customFormat="false" ht="15" hidden="false" customHeight="false" outlineLevel="0" collapsed="false">
      <c r="G991" s="5"/>
      <c r="H991" s="5"/>
    </row>
    <row r="992" customFormat="false" ht="15" hidden="false" customHeight="false" outlineLevel="0" collapsed="false">
      <c r="G992" s="5"/>
      <c r="H992" s="5"/>
    </row>
    <row r="993" customFormat="false" ht="15" hidden="false" customHeight="false" outlineLevel="0" collapsed="false">
      <c r="G993" s="5"/>
      <c r="H993" s="5"/>
    </row>
    <row r="994" customFormat="false" ht="15" hidden="false" customHeight="false" outlineLevel="0" collapsed="false">
      <c r="G994" s="5"/>
      <c r="H994" s="5"/>
    </row>
    <row r="995" customFormat="false" ht="15" hidden="false" customHeight="false" outlineLevel="0" collapsed="false">
      <c r="G995" s="5"/>
      <c r="H995" s="5"/>
    </row>
    <row r="996" customFormat="false" ht="15" hidden="false" customHeight="false" outlineLevel="0" collapsed="false">
      <c r="G996" s="5"/>
      <c r="H996" s="5"/>
    </row>
    <row r="997" customFormat="false" ht="15" hidden="false" customHeight="false" outlineLevel="0" collapsed="false">
      <c r="G997" s="5"/>
      <c r="H997" s="5"/>
    </row>
    <row r="998" customFormat="false" ht="15" hidden="false" customHeight="false" outlineLevel="0" collapsed="false">
      <c r="G998" s="5"/>
      <c r="H998" s="5"/>
    </row>
    <row r="999" customFormat="false" ht="15" hidden="false" customHeight="false" outlineLevel="0" collapsed="false">
      <c r="G999" s="5"/>
      <c r="H999" s="5"/>
    </row>
    <row r="1000" customFormat="false" ht="15" hidden="false" customHeight="false" outlineLevel="0" collapsed="false">
      <c r="G1000" s="5"/>
      <c r="H1000" s="5"/>
    </row>
    <row r="1001" customFormat="false" ht="15" hidden="false" customHeight="false" outlineLevel="0" collapsed="false">
      <c r="G1001" s="5"/>
      <c r="H1001" s="5"/>
    </row>
    <row r="1002" customFormat="false" ht="15" hidden="false" customHeight="false" outlineLevel="0" collapsed="false">
      <c r="G1002" s="5"/>
      <c r="H1002" s="5"/>
    </row>
    <row r="1003" customFormat="false" ht="15" hidden="false" customHeight="false" outlineLevel="0" collapsed="false">
      <c r="G1003" s="5"/>
      <c r="H1003" s="5"/>
    </row>
    <row r="1004" customFormat="false" ht="15" hidden="false" customHeight="false" outlineLevel="0" collapsed="false">
      <c r="G1004" s="5"/>
      <c r="H1004" s="5"/>
    </row>
    <row r="1005" customFormat="false" ht="15" hidden="false" customHeight="false" outlineLevel="0" collapsed="false">
      <c r="G1005" s="5"/>
      <c r="H1005" s="5"/>
    </row>
    <row r="1006" customFormat="false" ht="15" hidden="false" customHeight="false" outlineLevel="0" collapsed="false">
      <c r="G1006" s="5"/>
      <c r="H1006" s="5"/>
    </row>
    <row r="1007" customFormat="false" ht="15" hidden="false" customHeight="false" outlineLevel="0" collapsed="false">
      <c r="G1007" s="5"/>
      <c r="H1007" s="5"/>
    </row>
    <row r="1008" customFormat="false" ht="15" hidden="false" customHeight="false" outlineLevel="0" collapsed="false">
      <c r="G1008" s="5"/>
      <c r="H1008" s="5"/>
    </row>
    <row r="1009" customFormat="false" ht="15" hidden="false" customHeight="false" outlineLevel="0" collapsed="false">
      <c r="G1009" s="5"/>
      <c r="H1009" s="5"/>
    </row>
    <row r="1010" customFormat="false" ht="15" hidden="false" customHeight="false" outlineLevel="0" collapsed="false">
      <c r="G1010" s="5"/>
      <c r="H1010" s="5"/>
    </row>
    <row r="1011" customFormat="false" ht="15" hidden="false" customHeight="false" outlineLevel="0" collapsed="false">
      <c r="G1011" s="5"/>
      <c r="H1011" s="5"/>
    </row>
    <row r="1012" customFormat="false" ht="15" hidden="false" customHeight="false" outlineLevel="0" collapsed="false">
      <c r="G1012" s="5"/>
      <c r="H1012" s="5"/>
    </row>
    <row r="1013" customFormat="false" ht="15" hidden="false" customHeight="false" outlineLevel="0" collapsed="false">
      <c r="G1013" s="5"/>
      <c r="H1013" s="5"/>
    </row>
    <row r="1014" customFormat="false" ht="15" hidden="false" customHeight="false" outlineLevel="0" collapsed="false">
      <c r="G1014" s="5"/>
      <c r="H1014" s="5"/>
    </row>
    <row r="1015" customFormat="false" ht="15" hidden="false" customHeight="false" outlineLevel="0" collapsed="false">
      <c r="G1015" s="5"/>
      <c r="H1015" s="5"/>
    </row>
    <row r="1016" customFormat="false" ht="15" hidden="false" customHeight="false" outlineLevel="0" collapsed="false">
      <c r="G1016" s="5"/>
      <c r="H1016" s="5"/>
    </row>
    <row r="1017" customFormat="false" ht="15" hidden="false" customHeight="false" outlineLevel="0" collapsed="false">
      <c r="G1017" s="5"/>
      <c r="H1017" s="5"/>
    </row>
    <row r="1018" customFormat="false" ht="15" hidden="false" customHeight="false" outlineLevel="0" collapsed="false">
      <c r="G1018" s="5"/>
      <c r="H1018" s="5"/>
    </row>
    <row r="1019" customFormat="false" ht="15" hidden="false" customHeight="false" outlineLevel="0" collapsed="false">
      <c r="G1019" s="5"/>
      <c r="H1019" s="5"/>
    </row>
    <row r="1020" customFormat="false" ht="15" hidden="false" customHeight="false" outlineLevel="0" collapsed="false">
      <c r="G1020" s="5"/>
      <c r="H1020" s="5"/>
    </row>
    <row r="1021" customFormat="false" ht="15" hidden="false" customHeight="false" outlineLevel="0" collapsed="false">
      <c r="G1021" s="5"/>
      <c r="H1021" s="5"/>
    </row>
    <row r="1022" customFormat="false" ht="15" hidden="false" customHeight="false" outlineLevel="0" collapsed="false">
      <c r="G1022" s="5"/>
      <c r="H1022" s="5"/>
    </row>
    <row r="1023" customFormat="false" ht="15" hidden="false" customHeight="false" outlineLevel="0" collapsed="false">
      <c r="G1023" s="5"/>
      <c r="H1023" s="5"/>
    </row>
    <row r="1024" customFormat="false" ht="15" hidden="false" customHeight="false" outlineLevel="0" collapsed="false">
      <c r="G1024" s="5"/>
      <c r="H1024" s="5"/>
    </row>
    <row r="1025" customFormat="false" ht="15" hidden="false" customHeight="false" outlineLevel="0" collapsed="false">
      <c r="G1025" s="5"/>
      <c r="H1025" s="5"/>
    </row>
    <row r="1026" customFormat="false" ht="15" hidden="false" customHeight="false" outlineLevel="0" collapsed="false">
      <c r="G1026" s="5"/>
      <c r="H1026" s="5"/>
    </row>
    <row r="1027" customFormat="false" ht="15" hidden="false" customHeight="false" outlineLevel="0" collapsed="false">
      <c r="G1027" s="5"/>
      <c r="H1027" s="5"/>
    </row>
    <row r="1028" customFormat="false" ht="15" hidden="false" customHeight="false" outlineLevel="0" collapsed="false">
      <c r="G1028" s="5"/>
      <c r="H1028" s="5"/>
    </row>
    <row r="1029" customFormat="false" ht="15" hidden="false" customHeight="false" outlineLevel="0" collapsed="false">
      <c r="G1029" s="5"/>
      <c r="H1029" s="5"/>
    </row>
    <row r="1030" customFormat="false" ht="15" hidden="false" customHeight="false" outlineLevel="0" collapsed="false">
      <c r="G1030" s="5"/>
      <c r="H1030" s="5"/>
    </row>
    <row r="1031" customFormat="false" ht="15" hidden="false" customHeight="false" outlineLevel="0" collapsed="false">
      <c r="G1031" s="5"/>
      <c r="H1031" s="5"/>
    </row>
    <row r="1032" customFormat="false" ht="15" hidden="false" customHeight="false" outlineLevel="0" collapsed="false">
      <c r="G1032" s="5"/>
      <c r="H1032" s="5"/>
    </row>
    <row r="1033" customFormat="false" ht="15" hidden="false" customHeight="false" outlineLevel="0" collapsed="false">
      <c r="G1033" s="5"/>
      <c r="H1033" s="5"/>
    </row>
    <row r="1034" customFormat="false" ht="15" hidden="false" customHeight="false" outlineLevel="0" collapsed="false">
      <c r="G1034" s="5"/>
      <c r="H1034" s="5"/>
    </row>
    <row r="1035" customFormat="false" ht="15" hidden="false" customHeight="false" outlineLevel="0" collapsed="false">
      <c r="G1035" s="5"/>
      <c r="H1035" s="5"/>
    </row>
    <row r="1036" customFormat="false" ht="15" hidden="false" customHeight="false" outlineLevel="0" collapsed="false">
      <c r="G1036" s="5"/>
      <c r="H1036" s="5"/>
    </row>
    <row r="1037" customFormat="false" ht="15" hidden="false" customHeight="false" outlineLevel="0" collapsed="false">
      <c r="G1037" s="5"/>
      <c r="H1037" s="5"/>
    </row>
    <row r="1038" customFormat="false" ht="15" hidden="false" customHeight="false" outlineLevel="0" collapsed="false">
      <c r="G1038" s="5"/>
      <c r="H1038" s="5"/>
    </row>
    <row r="1039" customFormat="false" ht="15" hidden="false" customHeight="false" outlineLevel="0" collapsed="false">
      <c r="G1039" s="5"/>
      <c r="H1039" s="5"/>
    </row>
    <row r="1040" customFormat="false" ht="15" hidden="false" customHeight="false" outlineLevel="0" collapsed="false">
      <c r="G1040" s="5"/>
      <c r="H1040" s="5"/>
    </row>
    <row r="1041" customFormat="false" ht="15" hidden="false" customHeight="false" outlineLevel="0" collapsed="false">
      <c r="G1041" s="5"/>
      <c r="H1041" s="5"/>
    </row>
    <row r="1042" customFormat="false" ht="15" hidden="false" customHeight="false" outlineLevel="0" collapsed="false">
      <c r="G1042" s="5"/>
      <c r="H1042" s="5"/>
    </row>
    <row r="1043" customFormat="false" ht="15" hidden="false" customHeight="false" outlineLevel="0" collapsed="false">
      <c r="G1043" s="5"/>
      <c r="H1043" s="5"/>
    </row>
    <row r="1044" customFormat="false" ht="15" hidden="false" customHeight="false" outlineLevel="0" collapsed="false">
      <c r="G1044" s="5"/>
      <c r="H1044" s="5"/>
    </row>
    <row r="1045" customFormat="false" ht="15" hidden="false" customHeight="false" outlineLevel="0" collapsed="false">
      <c r="G1045" s="5"/>
      <c r="H1045" s="5"/>
    </row>
    <row r="1046" customFormat="false" ht="15" hidden="false" customHeight="false" outlineLevel="0" collapsed="false">
      <c r="G1046" s="5"/>
      <c r="H1046" s="5"/>
    </row>
    <row r="1047" customFormat="false" ht="15" hidden="false" customHeight="false" outlineLevel="0" collapsed="false">
      <c r="G1047" s="5"/>
      <c r="H1047" s="5"/>
    </row>
    <row r="1048" customFormat="false" ht="15" hidden="false" customHeight="false" outlineLevel="0" collapsed="false">
      <c r="G1048" s="5"/>
      <c r="H1048" s="5"/>
    </row>
    <row r="1049" customFormat="false" ht="15" hidden="false" customHeight="false" outlineLevel="0" collapsed="false">
      <c r="G1049" s="5"/>
      <c r="H1049" s="5"/>
    </row>
    <row r="1050" customFormat="false" ht="15" hidden="false" customHeight="false" outlineLevel="0" collapsed="false">
      <c r="G1050" s="5"/>
      <c r="H1050" s="5"/>
    </row>
    <row r="1051" customFormat="false" ht="15" hidden="false" customHeight="false" outlineLevel="0" collapsed="false">
      <c r="G1051" s="5"/>
      <c r="H1051" s="5"/>
    </row>
    <row r="1052" customFormat="false" ht="15" hidden="false" customHeight="false" outlineLevel="0" collapsed="false">
      <c r="G1052" s="5"/>
      <c r="H1052" s="5"/>
    </row>
    <row r="1053" customFormat="false" ht="15" hidden="false" customHeight="false" outlineLevel="0" collapsed="false">
      <c r="G1053" s="5"/>
      <c r="H1053" s="5"/>
    </row>
    <row r="1054" customFormat="false" ht="15" hidden="false" customHeight="false" outlineLevel="0" collapsed="false">
      <c r="G1054" s="5"/>
      <c r="H1054" s="5"/>
    </row>
    <row r="1055" customFormat="false" ht="15" hidden="false" customHeight="false" outlineLevel="0" collapsed="false">
      <c r="G1055" s="5"/>
      <c r="H1055" s="5"/>
    </row>
    <row r="1056" customFormat="false" ht="15" hidden="false" customHeight="false" outlineLevel="0" collapsed="false">
      <c r="G1056" s="5"/>
      <c r="H1056" s="5"/>
    </row>
    <row r="1057" customFormat="false" ht="15" hidden="false" customHeight="false" outlineLevel="0" collapsed="false">
      <c r="G1057" s="5"/>
      <c r="H1057" s="5"/>
    </row>
    <row r="1058" customFormat="false" ht="15" hidden="false" customHeight="false" outlineLevel="0" collapsed="false">
      <c r="G1058" s="5"/>
      <c r="H1058" s="5"/>
    </row>
    <row r="1059" customFormat="false" ht="15" hidden="false" customHeight="false" outlineLevel="0" collapsed="false">
      <c r="G1059" s="5"/>
      <c r="H1059" s="5"/>
    </row>
    <row r="1060" customFormat="false" ht="15" hidden="false" customHeight="false" outlineLevel="0" collapsed="false">
      <c r="G1060" s="5"/>
      <c r="H1060" s="5"/>
    </row>
    <row r="1061" customFormat="false" ht="15" hidden="false" customHeight="false" outlineLevel="0" collapsed="false">
      <c r="G1061" s="5"/>
      <c r="H1061" s="5"/>
    </row>
    <row r="1062" customFormat="false" ht="15" hidden="false" customHeight="false" outlineLevel="0" collapsed="false">
      <c r="G1062" s="5"/>
      <c r="H1062" s="5"/>
    </row>
    <row r="1063" customFormat="false" ht="15" hidden="false" customHeight="false" outlineLevel="0" collapsed="false">
      <c r="G1063" s="5"/>
      <c r="H1063" s="5"/>
    </row>
    <row r="1064" customFormat="false" ht="15" hidden="false" customHeight="false" outlineLevel="0" collapsed="false">
      <c r="G1064" s="5"/>
      <c r="H1064" s="5"/>
    </row>
    <row r="1065" customFormat="false" ht="15" hidden="false" customHeight="false" outlineLevel="0" collapsed="false">
      <c r="G1065" s="5"/>
      <c r="H1065" s="5"/>
    </row>
    <row r="1066" customFormat="false" ht="15" hidden="false" customHeight="false" outlineLevel="0" collapsed="false">
      <c r="G1066" s="5"/>
      <c r="H1066" s="5"/>
    </row>
    <row r="1067" customFormat="false" ht="15" hidden="false" customHeight="false" outlineLevel="0" collapsed="false">
      <c r="G1067" s="5"/>
      <c r="H1067" s="5"/>
    </row>
    <row r="1068" customFormat="false" ht="15" hidden="false" customHeight="false" outlineLevel="0" collapsed="false">
      <c r="G1068" s="5"/>
      <c r="H1068" s="5"/>
    </row>
    <row r="1069" customFormat="false" ht="15" hidden="false" customHeight="false" outlineLevel="0" collapsed="false">
      <c r="G1069" s="5"/>
      <c r="H1069" s="5"/>
    </row>
    <row r="1070" customFormat="false" ht="15" hidden="false" customHeight="false" outlineLevel="0" collapsed="false">
      <c r="G1070" s="5"/>
      <c r="H1070" s="5"/>
    </row>
    <row r="1071" customFormat="false" ht="15" hidden="false" customHeight="false" outlineLevel="0" collapsed="false">
      <c r="G1071" s="5"/>
      <c r="H1071" s="5"/>
    </row>
    <row r="1072" customFormat="false" ht="15" hidden="false" customHeight="false" outlineLevel="0" collapsed="false">
      <c r="G1072" s="5"/>
      <c r="H1072" s="5"/>
    </row>
    <row r="1073" customFormat="false" ht="15" hidden="false" customHeight="false" outlineLevel="0" collapsed="false">
      <c r="G1073" s="5"/>
      <c r="H1073" s="5"/>
    </row>
    <row r="1074" customFormat="false" ht="15" hidden="false" customHeight="false" outlineLevel="0" collapsed="false">
      <c r="G1074" s="5"/>
      <c r="H1074" s="5"/>
    </row>
    <row r="1075" customFormat="false" ht="15" hidden="false" customHeight="false" outlineLevel="0" collapsed="false">
      <c r="G1075" s="5"/>
      <c r="H1075" s="5"/>
    </row>
    <row r="1076" customFormat="false" ht="15" hidden="false" customHeight="false" outlineLevel="0" collapsed="false">
      <c r="G1076" s="5"/>
      <c r="H1076" s="5"/>
    </row>
    <row r="1077" customFormat="false" ht="15" hidden="false" customHeight="false" outlineLevel="0" collapsed="false">
      <c r="G1077" s="5"/>
      <c r="H1077" s="5"/>
    </row>
    <row r="1078" customFormat="false" ht="15" hidden="false" customHeight="false" outlineLevel="0" collapsed="false">
      <c r="G1078" s="5"/>
      <c r="H1078" s="5"/>
    </row>
    <row r="1079" customFormat="false" ht="15" hidden="false" customHeight="false" outlineLevel="0" collapsed="false">
      <c r="G1079" s="5"/>
      <c r="H1079" s="5"/>
    </row>
    <row r="1080" customFormat="false" ht="15" hidden="false" customHeight="false" outlineLevel="0" collapsed="false">
      <c r="G1080" s="5"/>
      <c r="H1080" s="5"/>
    </row>
    <row r="1081" customFormat="false" ht="15" hidden="false" customHeight="false" outlineLevel="0" collapsed="false">
      <c r="G1081" s="5"/>
      <c r="H1081" s="5"/>
    </row>
    <row r="1082" customFormat="false" ht="15" hidden="false" customHeight="false" outlineLevel="0" collapsed="false">
      <c r="G1082" s="5"/>
      <c r="H1082" s="5"/>
    </row>
    <row r="1083" customFormat="false" ht="15" hidden="false" customHeight="false" outlineLevel="0" collapsed="false">
      <c r="G1083" s="5"/>
      <c r="H1083" s="5"/>
    </row>
    <row r="1084" customFormat="false" ht="15" hidden="false" customHeight="false" outlineLevel="0" collapsed="false">
      <c r="G1084" s="5"/>
      <c r="H1084" s="5"/>
    </row>
    <row r="1085" customFormat="false" ht="15" hidden="false" customHeight="false" outlineLevel="0" collapsed="false">
      <c r="G1085" s="5"/>
      <c r="H1085" s="5"/>
    </row>
    <row r="1086" customFormat="false" ht="15" hidden="false" customHeight="false" outlineLevel="0" collapsed="false">
      <c r="G1086" s="5"/>
      <c r="H1086" s="5"/>
    </row>
    <row r="1087" customFormat="false" ht="15" hidden="false" customHeight="false" outlineLevel="0" collapsed="false">
      <c r="G1087" s="5"/>
      <c r="H1087" s="5"/>
    </row>
    <row r="1088" customFormat="false" ht="15" hidden="false" customHeight="false" outlineLevel="0" collapsed="false">
      <c r="G1088" s="5"/>
      <c r="H1088" s="5"/>
    </row>
    <row r="1089" customFormat="false" ht="15" hidden="false" customHeight="false" outlineLevel="0" collapsed="false">
      <c r="G1089" s="5"/>
      <c r="H1089" s="5"/>
    </row>
    <row r="1090" customFormat="false" ht="15" hidden="false" customHeight="false" outlineLevel="0" collapsed="false">
      <c r="G1090" s="5"/>
      <c r="H1090" s="5"/>
    </row>
    <row r="1091" customFormat="false" ht="15" hidden="false" customHeight="false" outlineLevel="0" collapsed="false">
      <c r="G1091" s="5"/>
      <c r="H1091" s="5"/>
    </row>
    <row r="1092" customFormat="false" ht="15" hidden="false" customHeight="false" outlineLevel="0" collapsed="false">
      <c r="G1092" s="5"/>
      <c r="H1092" s="5"/>
    </row>
    <row r="1093" customFormat="false" ht="15" hidden="false" customHeight="false" outlineLevel="0" collapsed="false">
      <c r="G1093" s="5"/>
      <c r="H1093" s="5"/>
    </row>
    <row r="1094" customFormat="false" ht="15" hidden="false" customHeight="false" outlineLevel="0" collapsed="false">
      <c r="G1094" s="5"/>
      <c r="H1094" s="5"/>
    </row>
    <row r="1095" customFormat="false" ht="15" hidden="false" customHeight="false" outlineLevel="0" collapsed="false">
      <c r="G1095" s="5"/>
      <c r="H1095" s="5"/>
    </row>
    <row r="1096" customFormat="false" ht="15" hidden="false" customHeight="false" outlineLevel="0" collapsed="false">
      <c r="G1096" s="5"/>
      <c r="H1096" s="5"/>
    </row>
    <row r="1097" customFormat="false" ht="15" hidden="false" customHeight="false" outlineLevel="0" collapsed="false">
      <c r="G1097" s="5"/>
      <c r="H1097" s="5"/>
    </row>
    <row r="1098" customFormat="false" ht="15" hidden="false" customHeight="false" outlineLevel="0" collapsed="false">
      <c r="G1098" s="5"/>
      <c r="H1098" s="5"/>
    </row>
    <row r="1099" customFormat="false" ht="15" hidden="false" customHeight="false" outlineLevel="0" collapsed="false">
      <c r="G1099" s="5"/>
      <c r="H1099" s="5"/>
    </row>
    <row r="1100" customFormat="false" ht="15" hidden="false" customHeight="false" outlineLevel="0" collapsed="false">
      <c r="G1100" s="5"/>
      <c r="H1100" s="5"/>
    </row>
    <row r="1101" customFormat="false" ht="15" hidden="false" customHeight="false" outlineLevel="0" collapsed="false">
      <c r="G1101" s="5"/>
      <c r="H1101" s="5"/>
    </row>
    <row r="1102" customFormat="false" ht="15" hidden="false" customHeight="false" outlineLevel="0" collapsed="false">
      <c r="G1102" s="5"/>
      <c r="H1102" s="5"/>
    </row>
    <row r="1103" customFormat="false" ht="15" hidden="false" customHeight="false" outlineLevel="0" collapsed="false">
      <c r="G1103" s="5"/>
      <c r="H1103" s="5"/>
    </row>
    <row r="1104" customFormat="false" ht="15" hidden="false" customHeight="false" outlineLevel="0" collapsed="false">
      <c r="G1104" s="5"/>
      <c r="H1104" s="5"/>
    </row>
    <row r="1105" customFormat="false" ht="15" hidden="false" customHeight="false" outlineLevel="0" collapsed="false">
      <c r="G1105" s="5"/>
      <c r="H1105" s="5"/>
    </row>
    <row r="1106" customFormat="false" ht="15" hidden="false" customHeight="false" outlineLevel="0" collapsed="false">
      <c r="G1106" s="5"/>
      <c r="H1106" s="5"/>
    </row>
    <row r="1107" customFormat="false" ht="15" hidden="false" customHeight="false" outlineLevel="0" collapsed="false">
      <c r="G1107" s="5"/>
      <c r="H1107" s="5"/>
    </row>
    <row r="1108" customFormat="false" ht="15" hidden="false" customHeight="false" outlineLevel="0" collapsed="false">
      <c r="G1108" s="5"/>
      <c r="H1108" s="5"/>
    </row>
    <row r="1109" customFormat="false" ht="15" hidden="false" customHeight="false" outlineLevel="0" collapsed="false">
      <c r="G1109" s="5"/>
      <c r="H1109" s="5"/>
    </row>
    <row r="1110" customFormat="false" ht="15" hidden="false" customHeight="false" outlineLevel="0" collapsed="false">
      <c r="G1110" s="5"/>
      <c r="H1110" s="5"/>
    </row>
    <row r="1111" customFormat="false" ht="15" hidden="false" customHeight="false" outlineLevel="0" collapsed="false">
      <c r="G1111" s="5"/>
      <c r="H1111" s="5"/>
    </row>
    <row r="1112" customFormat="false" ht="15" hidden="false" customHeight="false" outlineLevel="0" collapsed="false">
      <c r="G1112" s="5"/>
      <c r="H1112" s="5"/>
    </row>
    <row r="1113" customFormat="false" ht="15" hidden="false" customHeight="false" outlineLevel="0" collapsed="false">
      <c r="G1113" s="5"/>
      <c r="H1113" s="5"/>
    </row>
    <row r="1114" customFormat="false" ht="15" hidden="false" customHeight="false" outlineLevel="0" collapsed="false">
      <c r="G1114" s="5"/>
      <c r="H1114" s="5"/>
    </row>
    <row r="1115" customFormat="false" ht="15" hidden="false" customHeight="false" outlineLevel="0" collapsed="false">
      <c r="G1115" s="5"/>
      <c r="H1115" s="5"/>
    </row>
    <row r="1116" customFormat="false" ht="15" hidden="false" customHeight="false" outlineLevel="0" collapsed="false">
      <c r="G1116" s="5"/>
      <c r="H1116" s="5"/>
    </row>
    <row r="1117" customFormat="false" ht="15" hidden="false" customHeight="false" outlineLevel="0" collapsed="false">
      <c r="G1117" s="5"/>
      <c r="H1117" s="5"/>
    </row>
    <row r="1118" customFormat="false" ht="15" hidden="false" customHeight="false" outlineLevel="0" collapsed="false">
      <c r="G1118" s="5"/>
      <c r="H1118" s="5"/>
    </row>
    <row r="1119" customFormat="false" ht="15" hidden="false" customHeight="false" outlineLevel="0" collapsed="false">
      <c r="G1119" s="5"/>
      <c r="H1119" s="5"/>
    </row>
    <row r="1120" customFormat="false" ht="15" hidden="false" customHeight="false" outlineLevel="0" collapsed="false">
      <c r="G1120" s="5"/>
      <c r="H1120" s="5"/>
    </row>
    <row r="1121" customFormat="false" ht="15" hidden="false" customHeight="false" outlineLevel="0" collapsed="false">
      <c r="G1121" s="5"/>
      <c r="H1121" s="5"/>
    </row>
    <row r="1122" customFormat="false" ht="15" hidden="false" customHeight="false" outlineLevel="0" collapsed="false">
      <c r="G1122" s="5"/>
      <c r="H1122" s="5"/>
    </row>
    <row r="1123" customFormat="false" ht="15" hidden="false" customHeight="false" outlineLevel="0" collapsed="false">
      <c r="G1123" s="5"/>
      <c r="H1123" s="5"/>
    </row>
    <row r="1124" customFormat="false" ht="15" hidden="false" customHeight="false" outlineLevel="0" collapsed="false">
      <c r="G1124" s="5"/>
      <c r="H1124" s="5"/>
    </row>
    <row r="1125" customFormat="false" ht="15" hidden="false" customHeight="false" outlineLevel="0" collapsed="false">
      <c r="G1125" s="5"/>
      <c r="H1125" s="5"/>
    </row>
    <row r="1126" customFormat="false" ht="15" hidden="false" customHeight="false" outlineLevel="0" collapsed="false">
      <c r="G1126" s="5"/>
      <c r="H1126" s="5"/>
    </row>
    <row r="1127" customFormat="false" ht="15" hidden="false" customHeight="false" outlineLevel="0" collapsed="false">
      <c r="G1127" s="5"/>
      <c r="H1127" s="5"/>
    </row>
    <row r="1128" customFormat="false" ht="15" hidden="false" customHeight="false" outlineLevel="0" collapsed="false">
      <c r="G1128" s="5"/>
      <c r="H1128" s="5"/>
    </row>
    <row r="1129" customFormat="false" ht="15" hidden="false" customHeight="false" outlineLevel="0" collapsed="false">
      <c r="G1129" s="5"/>
      <c r="H1129" s="5"/>
    </row>
    <row r="1130" customFormat="false" ht="15" hidden="false" customHeight="false" outlineLevel="0" collapsed="false">
      <c r="G1130" s="5"/>
      <c r="H1130" s="5"/>
    </row>
    <row r="1131" customFormat="false" ht="15" hidden="false" customHeight="false" outlineLevel="0" collapsed="false">
      <c r="G1131" s="5"/>
      <c r="H1131" s="5"/>
    </row>
    <row r="1132" customFormat="false" ht="15" hidden="false" customHeight="false" outlineLevel="0" collapsed="false">
      <c r="G1132" s="5"/>
      <c r="H1132" s="5"/>
    </row>
    <row r="1133" customFormat="false" ht="15" hidden="false" customHeight="false" outlineLevel="0" collapsed="false">
      <c r="G1133" s="5"/>
      <c r="H1133" s="5"/>
    </row>
    <row r="1134" customFormat="false" ht="15" hidden="false" customHeight="false" outlineLevel="0" collapsed="false">
      <c r="G1134" s="5"/>
      <c r="H1134" s="5"/>
    </row>
    <row r="1135" customFormat="false" ht="15" hidden="false" customHeight="false" outlineLevel="0" collapsed="false">
      <c r="G1135" s="5"/>
      <c r="H1135" s="5"/>
    </row>
    <row r="1136" customFormat="false" ht="15" hidden="false" customHeight="false" outlineLevel="0" collapsed="false">
      <c r="G1136" s="5"/>
      <c r="H1136" s="5"/>
    </row>
    <row r="1137" customFormat="false" ht="15" hidden="false" customHeight="false" outlineLevel="0" collapsed="false">
      <c r="G1137" s="5"/>
      <c r="H1137" s="5"/>
    </row>
    <row r="1138" customFormat="false" ht="15" hidden="false" customHeight="false" outlineLevel="0" collapsed="false">
      <c r="G1138" s="5"/>
      <c r="H1138" s="5"/>
    </row>
    <row r="1139" customFormat="false" ht="15" hidden="false" customHeight="false" outlineLevel="0" collapsed="false">
      <c r="G1139" s="5"/>
      <c r="H1139" s="5"/>
    </row>
    <row r="1140" customFormat="false" ht="15" hidden="false" customHeight="false" outlineLevel="0" collapsed="false">
      <c r="G1140" s="5"/>
      <c r="H1140" s="5"/>
    </row>
    <row r="1141" customFormat="false" ht="15" hidden="false" customHeight="false" outlineLevel="0" collapsed="false">
      <c r="G1141" s="5"/>
      <c r="H1141" s="5"/>
    </row>
    <row r="1142" customFormat="false" ht="15" hidden="false" customHeight="false" outlineLevel="0" collapsed="false">
      <c r="G1142" s="5"/>
      <c r="H1142" s="5"/>
    </row>
    <row r="1143" customFormat="false" ht="15" hidden="false" customHeight="false" outlineLevel="0" collapsed="false">
      <c r="G1143" s="5"/>
      <c r="H1143" s="5"/>
    </row>
    <row r="1144" customFormat="false" ht="15" hidden="false" customHeight="false" outlineLevel="0" collapsed="false">
      <c r="G1144" s="5"/>
      <c r="H1144" s="5"/>
    </row>
    <row r="1145" customFormat="false" ht="15" hidden="false" customHeight="false" outlineLevel="0" collapsed="false">
      <c r="G1145" s="5"/>
      <c r="H1145" s="5"/>
    </row>
    <row r="1146" customFormat="false" ht="15" hidden="false" customHeight="false" outlineLevel="0" collapsed="false">
      <c r="G1146" s="5"/>
      <c r="H1146" s="5"/>
    </row>
    <row r="1147" customFormat="false" ht="15" hidden="false" customHeight="false" outlineLevel="0" collapsed="false">
      <c r="G1147" s="5"/>
      <c r="H1147" s="5"/>
    </row>
    <row r="1148" customFormat="false" ht="15" hidden="false" customHeight="false" outlineLevel="0" collapsed="false">
      <c r="G1148" s="5"/>
      <c r="H1148" s="5"/>
    </row>
    <row r="1149" customFormat="false" ht="15" hidden="false" customHeight="false" outlineLevel="0" collapsed="false">
      <c r="G1149" s="5"/>
      <c r="H1149" s="5"/>
    </row>
    <row r="1150" customFormat="false" ht="15" hidden="false" customHeight="false" outlineLevel="0" collapsed="false">
      <c r="G1150" s="5"/>
      <c r="H1150" s="5"/>
    </row>
    <row r="1151" customFormat="false" ht="15" hidden="false" customHeight="false" outlineLevel="0" collapsed="false">
      <c r="G1151" s="5"/>
      <c r="H1151" s="5"/>
    </row>
    <row r="1152" customFormat="false" ht="15" hidden="false" customHeight="false" outlineLevel="0" collapsed="false">
      <c r="G1152" s="5"/>
      <c r="H1152" s="5"/>
    </row>
    <row r="1153" customFormat="false" ht="15" hidden="false" customHeight="false" outlineLevel="0" collapsed="false">
      <c r="G1153" s="5"/>
      <c r="H1153" s="5"/>
    </row>
    <row r="1154" customFormat="false" ht="15" hidden="false" customHeight="false" outlineLevel="0" collapsed="false">
      <c r="G1154" s="5"/>
      <c r="H115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3-28T06:32:55Z</dcterms:modified>
  <cp:revision>0</cp:revision>
  <dc:subject/>
  <dc:title/>
</cp:coreProperties>
</file>